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shen/Library/CloudStorage/Dropbox/KCH_figures_tables/appeal_Nature_microbiology_Apr25_2025/final_submission_editorial/"/>
    </mc:Choice>
  </mc:AlternateContent>
  <xr:revisionPtr revIDLastSave="0" documentId="13_ncr:1_{E9335E63-0E0A-084C-94A4-DF68903D0750}" xr6:coauthVersionLast="47" xr6:coauthVersionMax="47" xr10:uidLastSave="{00000000-0000-0000-0000-000000000000}"/>
  <bookViews>
    <workbookView xWindow="24100" yWindow="5600" windowWidth="34200" windowHeight="19480" activeTab="4" xr2:uid="{00000000-000D-0000-FFFF-FFFF00000000}"/>
  </bookViews>
  <sheets>
    <sheet name="figure 2c" sheetId="5" r:id="rId1"/>
    <sheet name="figure 2d" sheetId="6" r:id="rId2"/>
    <sheet name="figure 2f" sheetId="7" r:id="rId3"/>
    <sheet name="CFU - MS055 nifJ - ct and STD" sheetId="8" r:id="rId4"/>
    <sheet name="stool qPCR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3" i="8" l="1"/>
  <c r="B73" i="8"/>
  <c r="C72" i="8"/>
  <c r="B72" i="8"/>
  <c r="C71" i="8"/>
  <c r="B71" i="8"/>
  <c r="C70" i="8"/>
  <c r="B70" i="8"/>
  <c r="C69" i="8"/>
  <c r="B69" i="8"/>
  <c r="C68" i="8"/>
  <c r="B68" i="8"/>
  <c r="C67" i="8"/>
  <c r="B67" i="8"/>
  <c r="C66" i="8"/>
  <c r="B66" i="8"/>
  <c r="C65" i="8"/>
  <c r="B65" i="8"/>
  <c r="C64" i="8"/>
  <c r="B64" i="8"/>
</calcChain>
</file>

<file path=xl/sharedStrings.xml><?xml version="1.0" encoding="utf-8"?>
<sst xmlns="http://schemas.openxmlformats.org/spreadsheetml/2006/main" count="654" uniqueCount="295">
  <si>
    <t>disease_state</t>
  </si>
  <si>
    <t>n</t>
  </si>
  <si>
    <t>min_raw</t>
  </si>
  <si>
    <t>min_boxplot</t>
  </si>
  <si>
    <t>q1</t>
  </si>
  <si>
    <t>median</t>
  </si>
  <si>
    <t>q3</t>
  </si>
  <si>
    <t>max_boxplot</t>
  </si>
  <si>
    <t>max_raw</t>
  </si>
  <si>
    <t>iqr</t>
  </si>
  <si>
    <t>p5</t>
  </si>
  <si>
    <t>p10</t>
  </si>
  <si>
    <t>p25</t>
  </si>
  <si>
    <t>p50</t>
  </si>
  <si>
    <t>p75</t>
  </si>
  <si>
    <t>p90</t>
  </si>
  <si>
    <t>p95</t>
  </si>
  <si>
    <t>Ctrl:HC</t>
  </si>
  <si>
    <t>cACLD</t>
  </si>
  <si>
    <t>AD</t>
  </si>
  <si>
    <t>ACLF</t>
  </si>
  <si>
    <t>Ctrl:Septic</t>
  </si>
  <si>
    <t>group1</t>
  </si>
  <si>
    <t>group2</t>
  </si>
  <si>
    <t>n1</t>
  </si>
  <si>
    <t>n2</t>
  </si>
  <si>
    <t>p</t>
  </si>
  <si>
    <t>p.adj</t>
  </si>
  <si>
    <t>p.adj.signif</t>
  </si>
  <si>
    <t>ns</t>
  </si>
  <si>
    <t>***</t>
  </si>
  <si>
    <t>*</t>
  </si>
  <si>
    <t>HC</t>
  </si>
  <si>
    <t>Sample</t>
  </si>
  <si>
    <t>Dilution</t>
  </si>
  <si>
    <t>nifJ</t>
  </si>
  <si>
    <t>GLA HC 48</t>
  </si>
  <si>
    <t>5 ng 1:2</t>
  </si>
  <si>
    <t>GLA 213</t>
  </si>
  <si>
    <t>GLA 179</t>
  </si>
  <si>
    <t>GLA 212</t>
  </si>
  <si>
    <t>GLA 262</t>
  </si>
  <si>
    <t>GLA 440</t>
  </si>
  <si>
    <t>GLA HC 61</t>
  </si>
  <si>
    <t>GLA HC 51</t>
  </si>
  <si>
    <t>10 ng 1:2</t>
  </si>
  <si>
    <t>GLA 177</t>
  </si>
  <si>
    <t>GLA 438</t>
  </si>
  <si>
    <t>GLA 210</t>
  </si>
  <si>
    <t>GLA 214</t>
  </si>
  <si>
    <t>GLA 222</t>
  </si>
  <si>
    <t>GLA 218</t>
  </si>
  <si>
    <t>GLA 227</t>
  </si>
  <si>
    <t>GLA 248</t>
  </si>
  <si>
    <t>GLA-HC056</t>
  </si>
  <si>
    <t>GLA-HC059</t>
  </si>
  <si>
    <t>GLA-HC060</t>
  </si>
  <si>
    <t>GLA-HC061</t>
  </si>
  <si>
    <t>GLA-HC072</t>
  </si>
  <si>
    <t>GLA-HC073</t>
  </si>
  <si>
    <t>GLA-HC074</t>
  </si>
  <si>
    <t>GLA-HC087</t>
  </si>
  <si>
    <t>GLA-HC089</t>
  </si>
  <si>
    <t>GLA-HC091</t>
  </si>
  <si>
    <t>GLA-203</t>
  </si>
  <si>
    <t>GLA-209</t>
  </si>
  <si>
    <t>GLA-210</t>
  </si>
  <si>
    <t>GLA-220</t>
  </si>
  <si>
    <t>GLA-250</t>
  </si>
  <si>
    <t>GLA-401</t>
  </si>
  <si>
    <t>GLA-482</t>
  </si>
  <si>
    <t>GLA-514</t>
  </si>
  <si>
    <t>GLA-537</t>
  </si>
  <si>
    <t>GLA-550A</t>
  </si>
  <si>
    <t>GLA 188</t>
  </si>
  <si>
    <t>GLA HC 85</t>
  </si>
  <si>
    <t>GLA HC 77</t>
  </si>
  <si>
    <t>GLA HC 59</t>
  </si>
  <si>
    <t>GLA HC 44</t>
  </si>
  <si>
    <t>GLA 191</t>
  </si>
  <si>
    <t xml:space="preserve">CFU/ml </t>
  </si>
  <si>
    <t>Set A, B, C</t>
  </si>
  <si>
    <t>Ct values and STD</t>
  </si>
  <si>
    <t>MS055</t>
  </si>
  <si>
    <t xml:space="preserve"> 2 ul Template DNA + 8 ul Mix (total volume = 10 ul)</t>
  </si>
  <si>
    <t>Ct values</t>
  </si>
  <si>
    <t>oMS031 and oMS032</t>
  </si>
  <si>
    <t>Set A</t>
  </si>
  <si>
    <t>OD600 for 10-0 = 0.14</t>
  </si>
  <si>
    <t>Set B</t>
  </si>
  <si>
    <t>Set C</t>
  </si>
  <si>
    <t>Negative control</t>
  </si>
  <si>
    <t>Experiment: 080224 nifJ CFU prim and 16S repeats  Selected Filter: SYBR Green I / HRM Dye (483-533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10-0</t>
  </si>
  <si>
    <t>D1</t>
  </si>
  <si>
    <t>Sample 73</t>
  </si>
  <si>
    <t>G1</t>
  </si>
  <si>
    <t>Sample 145</t>
  </si>
  <si>
    <t>A12</t>
  </si>
  <si>
    <t>Sample 12</t>
  </si>
  <si>
    <t>&gt; - Late Cp call (last five cycles) has higher uncertainty</t>
  </si>
  <si>
    <t>A2</t>
  </si>
  <si>
    <t>Sample 2</t>
  </si>
  <si>
    <t>10-1</t>
  </si>
  <si>
    <t>D2</t>
  </si>
  <si>
    <t>Sample 74</t>
  </si>
  <si>
    <t>G2</t>
  </si>
  <si>
    <t>Sample 146</t>
  </si>
  <si>
    <t>B12</t>
  </si>
  <si>
    <t>A3</t>
  </si>
  <si>
    <t>Sample 3</t>
  </si>
  <si>
    <t>10-2</t>
  </si>
  <si>
    <t>D3</t>
  </si>
  <si>
    <t>Sample 75</t>
  </si>
  <si>
    <t>G3</t>
  </si>
  <si>
    <t>Sample 147</t>
  </si>
  <si>
    <t>C12</t>
  </si>
  <si>
    <t>A4</t>
  </si>
  <si>
    <t>Sample 4</t>
  </si>
  <si>
    <t>10-3</t>
  </si>
  <si>
    <t>D4</t>
  </si>
  <si>
    <t>Sample 76</t>
  </si>
  <si>
    <t>G4</t>
  </si>
  <si>
    <t>Sample 148</t>
  </si>
  <si>
    <t>A5</t>
  </si>
  <si>
    <t>Sample 5</t>
  </si>
  <si>
    <t>10-4</t>
  </si>
  <si>
    <t>D5</t>
  </si>
  <si>
    <t>Sample 77</t>
  </si>
  <si>
    <t>G5</t>
  </si>
  <si>
    <t>Sample 149</t>
  </si>
  <si>
    <t>A6</t>
  </si>
  <si>
    <t>Sample 6</t>
  </si>
  <si>
    <t>10-5</t>
  </si>
  <si>
    <t>D6</t>
  </si>
  <si>
    <t>Sample 78</t>
  </si>
  <si>
    <t>G6</t>
  </si>
  <si>
    <t>Sample 150</t>
  </si>
  <si>
    <t>A7</t>
  </si>
  <si>
    <t>Sample 7</t>
  </si>
  <si>
    <t>10-6</t>
  </si>
  <si>
    <t>D7</t>
  </si>
  <si>
    <t>Sample 79</t>
  </si>
  <si>
    <t>G7</t>
  </si>
  <si>
    <t>Sample 151</t>
  </si>
  <si>
    <t>A8</t>
  </si>
  <si>
    <t>Sample 8</t>
  </si>
  <si>
    <t>10-7</t>
  </si>
  <si>
    <t>D8</t>
  </si>
  <si>
    <t>Sample 80</t>
  </si>
  <si>
    <t>G8</t>
  </si>
  <si>
    <t>Sample 152</t>
  </si>
  <si>
    <t>A9</t>
  </si>
  <si>
    <t>Sample 9</t>
  </si>
  <si>
    <t>10-8</t>
  </si>
  <si>
    <t>D9</t>
  </si>
  <si>
    <t>Sample 81</t>
  </si>
  <si>
    <t>G9</t>
  </si>
  <si>
    <t>Sample 153</t>
  </si>
  <si>
    <t>A10</t>
  </si>
  <si>
    <t>Sample 10</t>
  </si>
  <si>
    <t>10-9</t>
  </si>
  <si>
    <t>D10</t>
  </si>
  <si>
    <t>Sample 82</t>
  </si>
  <si>
    <t>G10</t>
  </si>
  <si>
    <t>Sample 154</t>
  </si>
  <si>
    <t>B1</t>
  </si>
  <si>
    <t>E1</t>
  </si>
  <si>
    <t>H1</t>
  </si>
  <si>
    <t>B2</t>
  </si>
  <si>
    <t>E2</t>
  </si>
  <si>
    <t>H2</t>
  </si>
  <si>
    <t>B3</t>
  </si>
  <si>
    <t>E3</t>
  </si>
  <si>
    <t>H3</t>
  </si>
  <si>
    <t>B4</t>
  </si>
  <si>
    <t>E4</t>
  </si>
  <si>
    <t>H4</t>
  </si>
  <si>
    <t>B5</t>
  </si>
  <si>
    <t>E5</t>
  </si>
  <si>
    <t>H5</t>
  </si>
  <si>
    <t>B6</t>
  </si>
  <si>
    <t>E6</t>
  </si>
  <si>
    <t>H6</t>
  </si>
  <si>
    <t>B7</t>
  </si>
  <si>
    <t>E7</t>
  </si>
  <si>
    <t>H7</t>
  </si>
  <si>
    <t>B8</t>
  </si>
  <si>
    <t>E8</t>
  </si>
  <si>
    <t>H8</t>
  </si>
  <si>
    <t>B9</t>
  </si>
  <si>
    <t>E9</t>
  </si>
  <si>
    <t>?, &gt; - Detector Call uncertain, Late Cp call (last five cycles) has higher uncertainty</t>
  </si>
  <si>
    <t>H9</t>
  </si>
  <si>
    <t>B10</t>
  </si>
  <si>
    <t>E10</t>
  </si>
  <si>
    <t>H10</t>
  </si>
  <si>
    <t>C1</t>
  </si>
  <si>
    <t>F1</t>
  </si>
  <si>
    <t>I1</t>
  </si>
  <si>
    <t>C2</t>
  </si>
  <si>
    <t>F2</t>
  </si>
  <si>
    <t>I2</t>
  </si>
  <si>
    <t>C3</t>
  </si>
  <si>
    <t>F3</t>
  </si>
  <si>
    <t>I3</t>
  </si>
  <si>
    <t>C4</t>
  </si>
  <si>
    <t>F4</t>
  </si>
  <si>
    <t>I4</t>
  </si>
  <si>
    <t>C5</t>
  </si>
  <si>
    <t>F5</t>
  </si>
  <si>
    <t>I5</t>
  </si>
  <si>
    <t>C6</t>
  </si>
  <si>
    <t>F6</t>
  </si>
  <si>
    <t>I6</t>
  </si>
  <si>
    <t>C7</t>
  </si>
  <si>
    <t>F7</t>
  </si>
  <si>
    <t>I7</t>
  </si>
  <si>
    <t>C8</t>
  </si>
  <si>
    <t>F8</t>
  </si>
  <si>
    <t>I8</t>
  </si>
  <si>
    <t>C9</t>
  </si>
  <si>
    <t>F9</t>
  </si>
  <si>
    <t>I9</t>
  </si>
  <si>
    <t>C10</t>
  </si>
  <si>
    <t>F10</t>
  </si>
  <si>
    <t>I10</t>
  </si>
  <si>
    <t>STD values</t>
  </si>
  <si>
    <t>Experiment: 080224 nifJ CFU prim and 16S repeats  Active filter: SYBR Green I / HRM Dye (483-533)</t>
  </si>
  <si>
    <t>Samples</t>
  </si>
  <si>
    <t>MeanCp</t>
  </si>
  <si>
    <t>STD Cp</t>
  </si>
  <si>
    <t>Mean conc</t>
  </si>
  <si>
    <t>STD conc</t>
  </si>
  <si>
    <t>A1, B1, C1</t>
  </si>
  <si>
    <t>D1, E1, F1</t>
  </si>
  <si>
    <t>G1, H1, I1</t>
  </si>
  <si>
    <t>A12, B12, C12</t>
  </si>
  <si>
    <t>A2, B2, C2</t>
  </si>
  <si>
    <t>D2, E2, F2</t>
  </si>
  <si>
    <t>G2, H2, I2</t>
  </si>
  <si>
    <t>A3, B3, C3</t>
  </si>
  <si>
    <t>D3, E3, F3</t>
  </si>
  <si>
    <t>G3, H3, I3</t>
  </si>
  <si>
    <t>A4, B4, C4</t>
  </si>
  <si>
    <t>D4, E4, F4</t>
  </si>
  <si>
    <t>G4, H4, I4</t>
  </si>
  <si>
    <t>A5, B5, C5</t>
  </si>
  <si>
    <t>D5, E5, F5</t>
  </si>
  <si>
    <t>G5, H5, I5</t>
  </si>
  <si>
    <t>A6, B6, C6</t>
  </si>
  <si>
    <t>D6, E6, F6</t>
  </si>
  <si>
    <t>G6, H6, I6</t>
  </si>
  <si>
    <t>A7, B7, C7</t>
  </si>
  <si>
    <t>D7, E7, F7</t>
  </si>
  <si>
    <t>G7, H7, I7</t>
  </si>
  <si>
    <t>A8, B8, C8</t>
  </si>
  <si>
    <t>D8, E8, F8</t>
  </si>
  <si>
    <t>G8, H8, I8</t>
  </si>
  <si>
    <t>A9, B9, C9</t>
  </si>
  <si>
    <t>D9, E9, F9</t>
  </si>
  <si>
    <t>G9, H9, I9</t>
  </si>
  <si>
    <t>A10, B10, C10</t>
  </si>
  <si>
    <t>D10, E10, F10</t>
  </si>
  <si>
    <t>G10, H10, I10</t>
  </si>
  <si>
    <t>OD600</t>
  </si>
  <si>
    <t>0.14</t>
  </si>
  <si>
    <t>SetA,B,C</t>
  </si>
  <si>
    <t>Average</t>
  </si>
  <si>
    <t>STDEV</t>
  </si>
  <si>
    <t>oMSo29 &amp; oMSo30 V9 16S</t>
  </si>
  <si>
    <t>oMSo31 &amp; oMSo32 nifJ</t>
  </si>
  <si>
    <t>average</t>
  </si>
  <si>
    <t>SD</t>
  </si>
  <si>
    <t>GLA HC 65 </t>
  </si>
  <si>
    <t>GLA 429 </t>
  </si>
  <si>
    <t>GLA 259 </t>
  </si>
  <si>
    <t>GLA  357</t>
  </si>
  <si>
    <t>GLA  245</t>
  </si>
  <si>
    <t>GLA  310</t>
  </si>
  <si>
    <t>GLA  234</t>
  </si>
  <si>
    <t>GLA  189</t>
  </si>
  <si>
    <t xml:space="preserve">GLA 209 </t>
  </si>
  <si>
    <t>GLA  201</t>
  </si>
  <si>
    <t>GLA  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indexed="8"/>
      <name val="Helvetica Neue"/>
    </font>
    <font>
      <sz val="10"/>
      <color rgb="FF000000"/>
      <name val="Helvetica Neue"/>
      <family val="2"/>
    </font>
    <font>
      <sz val="10"/>
      <color indexed="8"/>
      <name val="Helvetica Neue"/>
      <family val="2"/>
    </font>
    <font>
      <sz val="10"/>
      <color indexed="8"/>
      <name val="Helvetica Neue (Body)"/>
    </font>
    <font>
      <sz val="10"/>
      <color rgb="FF000000"/>
      <name val="Helvetica Neue (Body)"/>
    </font>
    <font>
      <b/>
      <sz val="10"/>
      <color theme="1"/>
      <name val="Helvetica Neue (Body)"/>
    </font>
    <font>
      <b/>
      <i/>
      <sz val="10"/>
      <color rgb="FF7030A0"/>
      <name val="Helvetica Neue (Body)"/>
    </font>
    <font>
      <b/>
      <sz val="10"/>
      <color rgb="FF0070C0"/>
      <name val="Helvetica Neue (Body)"/>
    </font>
    <font>
      <b/>
      <sz val="10"/>
      <color theme="9" tint="-0.249977111117893"/>
      <name val="Helvetica Neue (Body)"/>
    </font>
    <font>
      <b/>
      <u/>
      <sz val="10"/>
      <color rgb="FF00B0F0"/>
      <name val="Helvetica Neue (Body)"/>
    </font>
    <font>
      <b/>
      <sz val="10"/>
      <color rgb="FF00B0F0"/>
      <name val="Helvetica Neue (Body)"/>
    </font>
    <font>
      <sz val="10"/>
      <color indexed="2"/>
      <name val="Helvetica Neue (Body)"/>
    </font>
    <font>
      <b/>
      <sz val="10"/>
      <color theme="5"/>
      <name val="Helvetica Neue (Body)"/>
    </font>
    <font>
      <b/>
      <sz val="10"/>
      <color indexed="2"/>
      <name val="Helvetica Neue (Body)"/>
    </font>
    <font>
      <sz val="10"/>
      <color theme="5"/>
      <name val="Helvetica Neue (Body)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2"/>
        <bgColor theme="2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5">
    <xf numFmtId="0" fontId="0" fillId="0" borderId="0" xfId="0">
      <alignment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1" fontId="1" fillId="0" borderId="0" xfId="0" applyNumberFormat="1" applyFont="1" applyAlignment="1">
      <alignment horizontal="center" vertical="top" wrapText="1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49" fontId="3" fillId="0" borderId="12" xfId="0" applyNumberFormat="1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3" fillId="0" borderId="0" xfId="0" applyFont="1" applyAlignment="1">
      <alignment horizontal="center"/>
    </xf>
    <xf numFmtId="49" fontId="3" fillId="0" borderId="22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49" fontId="4" fillId="0" borderId="22" xfId="0" applyNumberFormat="1" applyFont="1" applyBorder="1" applyAlignment="1">
      <alignment horizontal="center"/>
    </xf>
    <xf numFmtId="49" fontId="3" fillId="0" borderId="17" xfId="0" applyNumberFormat="1" applyFont="1" applyBorder="1" applyAlignment="1">
      <alignment horizontal="center"/>
    </xf>
    <xf numFmtId="0" fontId="3" fillId="0" borderId="0" xfId="0" applyFont="1" applyAlignment="1"/>
    <xf numFmtId="0" fontId="5" fillId="0" borderId="0" xfId="0" applyFont="1" applyAlignment="1"/>
    <xf numFmtId="0" fontId="6" fillId="0" borderId="0" xfId="0" applyFont="1" applyAlignment="1">
      <alignment horizontal="center"/>
    </xf>
    <xf numFmtId="0" fontId="7" fillId="0" borderId="1" xfId="0" applyFont="1" applyBorder="1" applyAlignment="1"/>
    <xf numFmtId="0" fontId="8" fillId="0" borderId="1" xfId="0" applyFont="1" applyBorder="1" applyAlignment="1"/>
    <xf numFmtId="0" fontId="3" fillId="0" borderId="1" xfId="0" applyFont="1" applyBorder="1" applyAlignment="1"/>
    <xf numFmtId="0" fontId="9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10" fillId="0" borderId="6" xfId="0" applyFont="1" applyBorder="1" applyAlignment="1">
      <alignment horizontal="center"/>
    </xf>
    <xf numFmtId="0" fontId="11" fillId="0" borderId="0" xfId="0" applyFont="1" applyAlignment="1"/>
    <xf numFmtId="0" fontId="10" fillId="2" borderId="7" xfId="0" applyFont="1" applyFill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7" fillId="0" borderId="0" xfId="0" applyFont="1" applyAlignment="1"/>
    <xf numFmtId="0" fontId="10" fillId="0" borderId="2" xfId="0" applyFont="1" applyBorder="1" applyAlignment="1"/>
    <xf numFmtId="0" fontId="5" fillId="0" borderId="1" xfId="0" applyFont="1" applyBorder="1" applyAlignment="1"/>
    <xf numFmtId="2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0" fillId="0" borderId="10" xfId="0" applyNumberFormat="1" applyFon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14" fillId="3" borderId="1" xfId="0" applyNumberFormat="1" applyFont="1" applyFill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9CCC9-804F-0747-AA8C-CED855792EEE}">
  <dimension ref="A1:Q15"/>
  <sheetViews>
    <sheetView zoomScale="138" workbookViewId="0">
      <selection activeCell="F19" sqref="F19"/>
    </sheetView>
  </sheetViews>
  <sheetFormatPr baseColWidth="10" defaultRowHeight="13" x14ac:dyDescent="0.15"/>
  <cols>
    <col min="1" max="1" width="13.83203125" style="1" customWidth="1"/>
    <col min="2" max="7" width="10.83203125" style="1"/>
    <col min="8" max="8" width="14.33203125" style="1" customWidth="1"/>
    <col min="9" max="16384" width="10.83203125" style="1"/>
  </cols>
  <sheetData>
    <row r="1" spans="1:17" ht="17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ht="14" x14ac:dyDescent="0.15">
      <c r="A2" s="2" t="s">
        <v>17</v>
      </c>
      <c r="B2" s="2">
        <v>51</v>
      </c>
      <c r="C2" s="2">
        <v>0</v>
      </c>
      <c r="D2" s="2">
        <v>0</v>
      </c>
      <c r="E2" s="2">
        <v>8.9300000000000002E-4</v>
      </c>
      <c r="F2" s="2">
        <v>2.1099999999999999E-3</v>
      </c>
      <c r="G2" s="2">
        <v>5.5100000000000001E-3</v>
      </c>
      <c r="H2" s="2">
        <v>1.06E-2</v>
      </c>
      <c r="I2" s="2">
        <v>2.12E-2</v>
      </c>
      <c r="J2" s="2">
        <v>4.6100000000000004E-3</v>
      </c>
      <c r="K2" s="3">
        <v>7.7000000000000001E-5</v>
      </c>
      <c r="L2" s="2">
        <v>3.01E-4</v>
      </c>
      <c r="M2" s="2">
        <v>8.9300000000000002E-4</v>
      </c>
      <c r="N2" s="2">
        <v>2.1099999999999999E-3</v>
      </c>
      <c r="O2" s="2">
        <v>5.5100000000000001E-3</v>
      </c>
      <c r="P2" s="2">
        <v>1.06E-2</v>
      </c>
      <c r="Q2" s="2">
        <v>1.7100000000000001E-2</v>
      </c>
    </row>
    <row r="3" spans="1:17" ht="14" x14ac:dyDescent="0.15">
      <c r="A3" s="2" t="s">
        <v>18</v>
      </c>
      <c r="B3" s="2">
        <v>25</v>
      </c>
      <c r="C3" s="2">
        <v>1.8599999999999999E-4</v>
      </c>
      <c r="D3" s="2">
        <v>1.8599999999999999E-4</v>
      </c>
      <c r="E3" s="2">
        <v>1.0200000000000001E-3</v>
      </c>
      <c r="F3" s="2">
        <v>4.7800000000000004E-3</v>
      </c>
      <c r="G3" s="2">
        <v>2.9100000000000001E-2</v>
      </c>
      <c r="H3" s="2">
        <v>7.0699999999999999E-2</v>
      </c>
      <c r="I3" s="2">
        <v>9.1300000000000006E-2</v>
      </c>
      <c r="J3" s="2">
        <v>2.81E-2</v>
      </c>
      <c r="K3" s="2">
        <v>2.0799999999999999E-4</v>
      </c>
      <c r="L3" s="2">
        <v>2.52E-4</v>
      </c>
      <c r="M3" s="2">
        <v>1.0200000000000001E-3</v>
      </c>
      <c r="N3" s="2">
        <v>4.7800000000000004E-3</v>
      </c>
      <c r="O3" s="2">
        <v>2.9100000000000001E-2</v>
      </c>
      <c r="P3" s="2">
        <v>6.2100000000000002E-2</v>
      </c>
      <c r="Q3" s="2">
        <v>6.9199999999999998E-2</v>
      </c>
    </row>
    <row r="4" spans="1:17" ht="14" x14ac:dyDescent="0.15">
      <c r="A4" s="2" t="s">
        <v>19</v>
      </c>
      <c r="B4" s="2">
        <v>46</v>
      </c>
      <c r="C4" s="3">
        <v>4.0599999999999998E-5</v>
      </c>
      <c r="D4" s="3">
        <v>4.0599999999999998E-5</v>
      </c>
      <c r="E4" s="2">
        <v>6.9499999999999996E-3</v>
      </c>
      <c r="F4" s="2">
        <v>2.98E-2</v>
      </c>
      <c r="G4" s="2">
        <v>0.108</v>
      </c>
      <c r="H4" s="2">
        <v>0.23899999999999999</v>
      </c>
      <c r="I4" s="2">
        <v>0.83199999999999996</v>
      </c>
      <c r="J4" s="2">
        <v>0.10100000000000001</v>
      </c>
      <c r="K4" s="2">
        <v>3.5500000000000001E-4</v>
      </c>
      <c r="L4" s="2">
        <v>1.49E-3</v>
      </c>
      <c r="M4" s="2">
        <v>6.9499999999999996E-3</v>
      </c>
      <c r="N4" s="2">
        <v>2.98E-2</v>
      </c>
      <c r="O4" s="2">
        <v>0.108</v>
      </c>
      <c r="P4" s="2">
        <v>0.158</v>
      </c>
      <c r="Q4" s="2">
        <v>0.22800000000000001</v>
      </c>
    </row>
    <row r="5" spans="1:17" ht="14" x14ac:dyDescent="0.15">
      <c r="A5" s="2" t="s">
        <v>20</v>
      </c>
      <c r="B5" s="2">
        <v>10</v>
      </c>
      <c r="C5" s="3">
        <v>1.2300000000000001E-5</v>
      </c>
      <c r="D5" s="3">
        <v>1.2300000000000001E-5</v>
      </c>
      <c r="E5" s="2">
        <v>2.7299999999999998E-3</v>
      </c>
      <c r="F5" s="2">
        <v>3.3300000000000003E-2</v>
      </c>
      <c r="G5" s="2">
        <v>9.2600000000000002E-2</v>
      </c>
      <c r="H5" s="2">
        <v>0.14299999999999999</v>
      </c>
      <c r="I5" s="2">
        <v>0.38400000000000001</v>
      </c>
      <c r="J5" s="2">
        <v>8.9899999999999994E-2</v>
      </c>
      <c r="K5" s="2">
        <v>3.8400000000000001E-4</v>
      </c>
      <c r="L5" s="2">
        <v>7.5600000000000005E-4</v>
      </c>
      <c r="M5" s="2">
        <v>2.7299999999999998E-3</v>
      </c>
      <c r="N5" s="2">
        <v>3.3300000000000003E-2</v>
      </c>
      <c r="O5" s="2">
        <v>9.2600000000000002E-2</v>
      </c>
      <c r="P5" s="2">
        <v>0.16800000000000001</v>
      </c>
      <c r="Q5" s="2">
        <v>0.27600000000000002</v>
      </c>
    </row>
    <row r="6" spans="1:17" ht="14" x14ac:dyDescent="0.15">
      <c r="A6" s="2" t="s">
        <v>21</v>
      </c>
      <c r="B6" s="2">
        <v>11</v>
      </c>
      <c r="C6" s="2">
        <v>1.25E-4</v>
      </c>
      <c r="D6" s="2">
        <v>1.25E-4</v>
      </c>
      <c r="E6" s="2">
        <v>3.48E-4</v>
      </c>
      <c r="F6" s="2">
        <v>6.2699999999999995E-4</v>
      </c>
      <c r="G6" s="2">
        <v>2.98E-3</v>
      </c>
      <c r="H6" s="2">
        <v>5.4400000000000004E-3</v>
      </c>
      <c r="I6" s="2">
        <v>8.2500000000000004E-3</v>
      </c>
      <c r="J6" s="2">
        <v>2.63E-3</v>
      </c>
      <c r="K6" s="2">
        <v>1.54E-4</v>
      </c>
      <c r="L6" s="2">
        <v>1.83E-4</v>
      </c>
      <c r="M6" s="2">
        <v>3.48E-4</v>
      </c>
      <c r="N6" s="2">
        <v>6.2699999999999995E-4</v>
      </c>
      <c r="O6" s="2">
        <v>2.98E-3</v>
      </c>
      <c r="P6" s="2">
        <v>5.4400000000000004E-3</v>
      </c>
      <c r="Q6" s="2">
        <v>6.8399999999999997E-3</v>
      </c>
    </row>
    <row r="9" spans="1:17" ht="14" x14ac:dyDescent="0.15">
      <c r="A9" s="2" t="s">
        <v>22</v>
      </c>
      <c r="B9" s="2" t="s">
        <v>23</v>
      </c>
      <c r="C9" s="2" t="s">
        <v>24</v>
      </c>
      <c r="D9" s="2" t="s">
        <v>25</v>
      </c>
      <c r="E9" s="2" t="s">
        <v>26</v>
      </c>
      <c r="F9" s="2" t="s">
        <v>27</v>
      </c>
      <c r="G9" s="2" t="s">
        <v>28</v>
      </c>
    </row>
    <row r="10" spans="1:17" ht="14" x14ac:dyDescent="0.15">
      <c r="A10" s="2" t="s">
        <v>17</v>
      </c>
      <c r="B10" s="2" t="s">
        <v>18</v>
      </c>
      <c r="C10" s="2">
        <v>51</v>
      </c>
      <c r="D10" s="2">
        <v>25</v>
      </c>
      <c r="E10" s="2">
        <v>0.106</v>
      </c>
      <c r="F10" s="2">
        <v>0.3</v>
      </c>
      <c r="G10" s="2" t="s">
        <v>29</v>
      </c>
    </row>
    <row r="11" spans="1:17" ht="14" x14ac:dyDescent="0.15">
      <c r="A11" s="2" t="s">
        <v>17</v>
      </c>
      <c r="B11" s="2" t="s">
        <v>19</v>
      </c>
      <c r="C11" s="2">
        <v>51</v>
      </c>
      <c r="D11" s="2">
        <v>46</v>
      </c>
      <c r="E11" s="3">
        <v>7.0200000000000002E-9</v>
      </c>
      <c r="F11" s="3">
        <v>4.0000000000000001E-8</v>
      </c>
      <c r="G11" s="2" t="s">
        <v>30</v>
      </c>
    </row>
    <row r="12" spans="1:17" ht="14" x14ac:dyDescent="0.15">
      <c r="A12" s="2" t="s">
        <v>17</v>
      </c>
      <c r="B12" s="2" t="s">
        <v>20</v>
      </c>
      <c r="C12" s="2">
        <v>51</v>
      </c>
      <c r="D12" s="2">
        <v>10</v>
      </c>
      <c r="E12" s="2">
        <v>1.7999999999999999E-2</v>
      </c>
      <c r="F12" s="2">
        <v>7.0000000000000007E-2</v>
      </c>
      <c r="G12" s="2" t="s">
        <v>29</v>
      </c>
    </row>
    <row r="13" spans="1:17" ht="14" x14ac:dyDescent="0.15">
      <c r="A13" s="2" t="s">
        <v>17</v>
      </c>
      <c r="B13" s="2" t="s">
        <v>21</v>
      </c>
      <c r="C13" s="2">
        <v>51</v>
      </c>
      <c r="D13" s="2">
        <v>11</v>
      </c>
      <c r="E13" s="2">
        <v>0.126</v>
      </c>
      <c r="F13" s="2">
        <v>0.3</v>
      </c>
      <c r="G13" s="2" t="s">
        <v>29</v>
      </c>
    </row>
    <row r="14" spans="1:17" ht="14" x14ac:dyDescent="0.15">
      <c r="A14" s="2" t="s">
        <v>18</v>
      </c>
      <c r="B14" s="2" t="s">
        <v>19</v>
      </c>
      <c r="C14" s="2">
        <v>25</v>
      </c>
      <c r="D14" s="2">
        <v>46</v>
      </c>
      <c r="E14" s="2">
        <v>3.0000000000000001E-3</v>
      </c>
      <c r="F14" s="2">
        <v>0.01</v>
      </c>
      <c r="G14" s="2" t="s">
        <v>31</v>
      </c>
    </row>
    <row r="15" spans="1:17" ht="14" x14ac:dyDescent="0.15">
      <c r="A15" s="2" t="s">
        <v>18</v>
      </c>
      <c r="B15" s="2" t="s">
        <v>20</v>
      </c>
      <c r="C15" s="2">
        <v>25</v>
      </c>
      <c r="D15" s="2">
        <v>10</v>
      </c>
      <c r="E15" s="2">
        <v>0.17399999999999999</v>
      </c>
      <c r="F15" s="2">
        <v>0.3</v>
      </c>
      <c r="G15" s="2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681ED-0313-6745-BB71-7656AC5ED024}">
  <dimension ref="A1:Q6"/>
  <sheetViews>
    <sheetView topLeftCell="G1" zoomScale="169" workbookViewId="0">
      <selection activeCell="Q2" sqref="Q2"/>
    </sheetView>
  </sheetViews>
  <sheetFormatPr baseColWidth="10" defaultRowHeight="13" x14ac:dyDescent="0.15"/>
  <cols>
    <col min="1" max="1" width="14.33203125" style="1" customWidth="1"/>
    <col min="2" max="16384" width="10.83203125" style="1"/>
  </cols>
  <sheetData>
    <row r="1" spans="1:17" ht="16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ht="14" x14ac:dyDescent="0.15">
      <c r="A2" s="2" t="s">
        <v>32</v>
      </c>
      <c r="B2" s="2">
        <v>8</v>
      </c>
      <c r="C2" s="2">
        <v>59700</v>
      </c>
      <c r="D2" s="2">
        <v>59700</v>
      </c>
      <c r="E2" s="2">
        <v>729000</v>
      </c>
      <c r="F2" s="2">
        <v>2730000</v>
      </c>
      <c r="G2" s="2">
        <v>20300000</v>
      </c>
      <c r="H2" s="2">
        <v>43100000</v>
      </c>
      <c r="I2" s="2">
        <v>71600000</v>
      </c>
      <c r="J2" s="2">
        <v>19600000</v>
      </c>
      <c r="K2" s="2">
        <v>74200</v>
      </c>
      <c r="L2" s="2">
        <v>88600</v>
      </c>
      <c r="M2" s="2">
        <v>729000</v>
      </c>
      <c r="N2" s="2">
        <v>2730000</v>
      </c>
      <c r="O2" s="2">
        <v>20300000</v>
      </c>
      <c r="P2" s="2">
        <v>51600000</v>
      </c>
      <c r="Q2" s="2">
        <v>61600000</v>
      </c>
    </row>
    <row r="3" spans="1:17" ht="14" x14ac:dyDescent="0.15">
      <c r="A3" s="2" t="s">
        <v>19</v>
      </c>
      <c r="B3" s="2">
        <v>24</v>
      </c>
      <c r="C3" s="2">
        <v>29900</v>
      </c>
      <c r="D3" s="2">
        <v>29900</v>
      </c>
      <c r="E3" s="3">
        <v>224000000</v>
      </c>
      <c r="F3" s="3">
        <v>412000000</v>
      </c>
      <c r="G3" s="3">
        <v>745000000</v>
      </c>
      <c r="H3" s="3">
        <v>866000000</v>
      </c>
      <c r="I3" s="3">
        <v>3430000000</v>
      </c>
      <c r="J3" s="3">
        <v>521000000</v>
      </c>
      <c r="K3" s="2">
        <v>1060000</v>
      </c>
      <c r="L3" s="2">
        <v>17800000</v>
      </c>
      <c r="M3" s="3">
        <v>224000000</v>
      </c>
      <c r="N3" s="3">
        <v>412000000</v>
      </c>
      <c r="O3" s="3">
        <v>745000000</v>
      </c>
      <c r="P3" s="3">
        <v>866000000</v>
      </c>
      <c r="Q3" s="3">
        <v>1590000000</v>
      </c>
    </row>
    <row r="4" spans="1:17" x14ac:dyDescent="0.15">
      <c r="A4" s="2"/>
      <c r="B4" s="2"/>
      <c r="C4" s="3"/>
      <c r="D4" s="3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15">
      <c r="A5" s="2"/>
      <c r="B5" s="2"/>
      <c r="C5" s="3"/>
      <c r="D5" s="3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1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9D6A1-24C7-E342-8BD0-5BCE40814981}">
  <dimension ref="A1:Q3"/>
  <sheetViews>
    <sheetView zoomScale="161" workbookViewId="0">
      <selection activeCell="Q2" sqref="Q2"/>
    </sheetView>
  </sheetViews>
  <sheetFormatPr baseColWidth="10" defaultRowHeight="13" x14ac:dyDescent="0.15"/>
  <cols>
    <col min="1" max="1" width="16.6640625" style="1" customWidth="1"/>
    <col min="2" max="16384" width="10.83203125" style="1"/>
  </cols>
  <sheetData>
    <row r="1" spans="1:17" ht="17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ht="14" x14ac:dyDescent="0.15">
      <c r="A2" s="2" t="s">
        <v>32</v>
      </c>
      <c r="B2" s="2">
        <v>8</v>
      </c>
      <c r="C2" s="2">
        <v>2410000</v>
      </c>
      <c r="D2" s="2">
        <v>2410000</v>
      </c>
      <c r="E2" s="2">
        <v>39800000</v>
      </c>
      <c r="F2" s="2">
        <v>83800000</v>
      </c>
      <c r="G2" s="3">
        <v>197000000</v>
      </c>
      <c r="H2" s="3">
        <v>244000000</v>
      </c>
      <c r="I2" s="3">
        <v>749000000</v>
      </c>
      <c r="J2" s="3">
        <v>158000000</v>
      </c>
      <c r="K2" s="2">
        <v>8070000</v>
      </c>
      <c r="L2" s="2">
        <v>13700000</v>
      </c>
      <c r="M2" s="2">
        <v>39800000</v>
      </c>
      <c r="N2" s="2">
        <v>83800000</v>
      </c>
      <c r="O2" s="3">
        <v>197000000</v>
      </c>
      <c r="P2" s="3">
        <v>396000000</v>
      </c>
      <c r="Q2" s="3">
        <v>572000000</v>
      </c>
    </row>
    <row r="3" spans="1:17" ht="14" x14ac:dyDescent="0.15">
      <c r="A3" s="2" t="s">
        <v>19</v>
      </c>
      <c r="B3" s="2">
        <v>24</v>
      </c>
      <c r="C3" s="2">
        <v>11300</v>
      </c>
      <c r="D3" s="2">
        <v>11300</v>
      </c>
      <c r="E3" s="3">
        <v>408000000</v>
      </c>
      <c r="F3" s="3">
        <v>824000000</v>
      </c>
      <c r="G3" s="3">
        <v>2190000000</v>
      </c>
      <c r="H3" s="3">
        <v>4050000000</v>
      </c>
      <c r="I3" s="3">
        <v>5930000000</v>
      </c>
      <c r="J3" s="3">
        <v>1780000000</v>
      </c>
      <c r="K3" s="2">
        <v>4560000</v>
      </c>
      <c r="L3" s="2">
        <v>27200000</v>
      </c>
      <c r="M3" s="3">
        <v>408000000</v>
      </c>
      <c r="N3" s="3">
        <v>824000000</v>
      </c>
      <c r="O3" s="3">
        <v>2190000000</v>
      </c>
      <c r="P3" s="3">
        <v>3700000000</v>
      </c>
      <c r="Q3" s="3">
        <v>40200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C59F2-4B85-6A41-BE78-3F0825C612D9}">
  <dimension ref="A1:AI73"/>
  <sheetViews>
    <sheetView workbookViewId="0">
      <selection activeCell="D37" sqref="D37"/>
    </sheetView>
  </sheetViews>
  <sheetFormatPr baseColWidth="10" defaultRowHeight="13" x14ac:dyDescent="0.15"/>
  <cols>
    <col min="1" max="1" width="10.83203125" style="20"/>
    <col min="2" max="2" width="8.6640625" style="20" customWidth="1"/>
    <col min="3" max="3" width="8" style="20" customWidth="1"/>
    <col min="4" max="4" width="10.83203125" style="20"/>
    <col min="5" max="5" width="8.83203125" style="20" customWidth="1"/>
    <col min="6" max="6" width="13" style="20" customWidth="1"/>
    <col min="7" max="7" width="8.1640625" style="20" customWidth="1"/>
    <col min="8" max="8" width="46.6640625" style="20" customWidth="1"/>
    <col min="9" max="9" width="2.1640625" style="20" customWidth="1"/>
    <col min="10" max="10" width="13.83203125" style="20" customWidth="1"/>
    <col min="11" max="11" width="8.83203125" style="20" customWidth="1"/>
    <col min="12" max="12" width="6.5" style="20" customWidth="1"/>
    <col min="13" max="13" width="11.33203125" style="20" customWidth="1"/>
    <col min="14" max="14" width="9.33203125" style="20" customWidth="1"/>
    <col min="15" max="15" width="13" style="20" customWidth="1"/>
    <col min="16" max="16" width="8.1640625" style="20" customWidth="1"/>
    <col min="17" max="17" width="67.83203125" style="20" customWidth="1"/>
    <col min="18" max="18" width="2" style="20" customWidth="1"/>
    <col min="19" max="19" width="13.6640625" style="20" customWidth="1"/>
    <col min="20" max="20" width="9.33203125" style="20" customWidth="1"/>
    <col min="21" max="21" width="6.5" style="20" customWidth="1"/>
    <col min="22" max="22" width="10.83203125" style="20"/>
    <col min="23" max="23" width="9" style="20" customWidth="1"/>
    <col min="24" max="24" width="12.5" style="20" customWidth="1"/>
    <col min="25" max="25" width="8.1640625" style="20" customWidth="1"/>
    <col min="26" max="26" width="44.83203125" style="20" customWidth="1"/>
    <col min="27" max="27" width="2.5" style="20" customWidth="1"/>
    <col min="28" max="28" width="12.33203125" style="20" customWidth="1"/>
    <col min="29" max="29" width="7.5" style="20" customWidth="1"/>
    <col min="30" max="30" width="9" style="20" customWidth="1"/>
    <col min="31" max="31" width="10.83203125" style="20"/>
    <col min="32" max="32" width="8.83203125" style="20" customWidth="1"/>
    <col min="33" max="33" width="13.5" style="20" customWidth="1"/>
    <col min="34" max="34" width="8.1640625" style="20" customWidth="1"/>
    <col min="35" max="35" width="6.33203125" style="20" customWidth="1"/>
    <col min="36" max="16384" width="10.83203125" style="20"/>
  </cols>
  <sheetData>
    <row r="1" spans="1:35" x14ac:dyDescent="0.15">
      <c r="A1" s="20" t="s">
        <v>80</v>
      </c>
      <c r="B1" s="20" t="s">
        <v>81</v>
      </c>
      <c r="E1" s="20" t="s">
        <v>82</v>
      </c>
    </row>
    <row r="2" spans="1:35" x14ac:dyDescent="0.15">
      <c r="B2" s="20" t="s">
        <v>83</v>
      </c>
    </row>
    <row r="3" spans="1:35" x14ac:dyDescent="0.15">
      <c r="E3" s="21" t="s">
        <v>84</v>
      </c>
    </row>
    <row r="4" spans="1:35" x14ac:dyDescent="0.15">
      <c r="E4" s="21"/>
    </row>
    <row r="5" spans="1:35" ht="14" thickBot="1" x14ac:dyDescent="0.2">
      <c r="A5" s="21" t="s">
        <v>85</v>
      </c>
      <c r="C5" s="22" t="s">
        <v>35</v>
      </c>
      <c r="D5" s="21" t="s">
        <v>86</v>
      </c>
    </row>
    <row r="6" spans="1:35" ht="14" thickBot="1" x14ac:dyDescent="0.2">
      <c r="A6" s="23" t="s">
        <v>83</v>
      </c>
      <c r="B6" s="23" t="s">
        <v>87</v>
      </c>
      <c r="D6" s="24" t="s">
        <v>88</v>
      </c>
      <c r="E6" s="25"/>
      <c r="J6" s="23" t="s">
        <v>83</v>
      </c>
      <c r="K6" s="23" t="s">
        <v>89</v>
      </c>
      <c r="M6" s="24" t="s">
        <v>88</v>
      </c>
      <c r="N6" s="25"/>
      <c r="S6" s="23" t="s">
        <v>83</v>
      </c>
      <c r="T6" s="23" t="s">
        <v>90</v>
      </c>
      <c r="V6" s="24" t="s">
        <v>88</v>
      </c>
      <c r="W6" s="25"/>
      <c r="AB6" s="26" t="s">
        <v>91</v>
      </c>
      <c r="AC6" s="27"/>
      <c r="AD6" s="28"/>
    </row>
    <row r="7" spans="1:35" x14ac:dyDescent="0.15">
      <c r="A7" s="20" t="s">
        <v>92</v>
      </c>
      <c r="J7" s="20" t="s">
        <v>92</v>
      </c>
      <c r="S7" s="20" t="s">
        <v>92</v>
      </c>
      <c r="AB7" s="20" t="s">
        <v>92</v>
      </c>
    </row>
    <row r="8" spans="1:35" ht="14" thickBot="1" x14ac:dyDescent="0.2">
      <c r="A8" s="20" t="s">
        <v>93</v>
      </c>
      <c r="B8" s="20" t="s">
        <v>94</v>
      </c>
      <c r="C8" s="20" t="s">
        <v>95</v>
      </c>
      <c r="D8" s="20" t="s">
        <v>96</v>
      </c>
      <c r="E8" s="29" t="s">
        <v>97</v>
      </c>
      <c r="F8" s="25" t="s">
        <v>98</v>
      </c>
      <c r="G8" s="20" t="s">
        <v>99</v>
      </c>
      <c r="H8" s="20" t="s">
        <v>100</v>
      </c>
      <c r="J8" s="20" t="s">
        <v>93</v>
      </c>
      <c r="K8" s="20" t="s">
        <v>94</v>
      </c>
      <c r="L8" s="20" t="s">
        <v>95</v>
      </c>
      <c r="M8" s="20" t="s">
        <v>96</v>
      </c>
      <c r="N8" s="29" t="s">
        <v>97</v>
      </c>
      <c r="O8" s="25" t="s">
        <v>98</v>
      </c>
      <c r="P8" s="20" t="s">
        <v>99</v>
      </c>
      <c r="Q8" s="20" t="s">
        <v>100</v>
      </c>
      <c r="S8" s="20" t="s">
        <v>93</v>
      </c>
      <c r="T8" s="20" t="s">
        <v>94</v>
      </c>
      <c r="U8" s="20" t="s">
        <v>95</v>
      </c>
      <c r="V8" s="20" t="s">
        <v>96</v>
      </c>
      <c r="W8" s="29" t="s">
        <v>97</v>
      </c>
      <c r="X8" s="25" t="s">
        <v>98</v>
      </c>
      <c r="Y8" s="20" t="s">
        <v>99</v>
      </c>
      <c r="Z8" s="20" t="s">
        <v>100</v>
      </c>
      <c r="AB8" s="20" t="s">
        <v>93</v>
      </c>
      <c r="AC8" s="20" t="s">
        <v>94</v>
      </c>
      <c r="AD8" s="20" t="s">
        <v>95</v>
      </c>
      <c r="AE8" s="20" t="s">
        <v>96</v>
      </c>
      <c r="AF8" s="30" t="s">
        <v>97</v>
      </c>
      <c r="AG8" s="25" t="s">
        <v>98</v>
      </c>
      <c r="AH8" s="20" t="s">
        <v>99</v>
      </c>
      <c r="AI8" s="20" t="s">
        <v>100</v>
      </c>
    </row>
    <row r="9" spans="1:35" x14ac:dyDescent="0.15">
      <c r="A9" s="20" t="b">
        <v>1</v>
      </c>
      <c r="B9" s="20">
        <v>255</v>
      </c>
      <c r="C9" s="20" t="s">
        <v>101</v>
      </c>
      <c r="D9" s="20" t="s">
        <v>102</v>
      </c>
      <c r="E9" s="31">
        <v>9.4600000000000009</v>
      </c>
      <c r="F9" s="14" t="s">
        <v>103</v>
      </c>
      <c r="G9" s="20">
        <v>0</v>
      </c>
      <c r="J9" s="20" t="b">
        <v>1</v>
      </c>
      <c r="K9" s="20">
        <v>255</v>
      </c>
      <c r="L9" s="20" t="s">
        <v>104</v>
      </c>
      <c r="M9" s="20" t="s">
        <v>105</v>
      </c>
      <c r="N9" s="31">
        <v>9.18</v>
      </c>
      <c r="O9" s="14" t="s">
        <v>103</v>
      </c>
      <c r="P9" s="20">
        <v>0</v>
      </c>
      <c r="S9" s="20" t="b">
        <v>1</v>
      </c>
      <c r="T9" s="20">
        <v>255</v>
      </c>
      <c r="U9" s="20" t="s">
        <v>106</v>
      </c>
      <c r="V9" s="20" t="s">
        <v>107</v>
      </c>
      <c r="W9" s="32">
        <v>10.3</v>
      </c>
      <c r="X9" s="14" t="s">
        <v>103</v>
      </c>
      <c r="Y9" s="20">
        <v>0</v>
      </c>
      <c r="AB9" s="20" t="b">
        <v>1</v>
      </c>
      <c r="AC9" s="20">
        <v>255</v>
      </c>
      <c r="AD9" s="20" t="s">
        <v>108</v>
      </c>
      <c r="AE9" s="20" t="s">
        <v>109</v>
      </c>
      <c r="AF9" s="33">
        <v>35</v>
      </c>
      <c r="AH9" s="20">
        <v>0</v>
      </c>
      <c r="AI9" s="34" t="s">
        <v>110</v>
      </c>
    </row>
    <row r="10" spans="1:35" x14ac:dyDescent="0.15">
      <c r="A10" s="20" t="b">
        <v>1</v>
      </c>
      <c r="B10" s="20">
        <v>255</v>
      </c>
      <c r="C10" s="20" t="s">
        <v>111</v>
      </c>
      <c r="D10" s="20" t="s">
        <v>112</v>
      </c>
      <c r="E10" s="31">
        <v>16.54</v>
      </c>
      <c r="F10" s="14" t="s">
        <v>113</v>
      </c>
      <c r="G10" s="20">
        <v>0</v>
      </c>
      <c r="J10" s="20" t="b">
        <v>1</v>
      </c>
      <c r="K10" s="20">
        <v>255</v>
      </c>
      <c r="L10" s="20" t="s">
        <v>114</v>
      </c>
      <c r="M10" s="20" t="s">
        <v>115</v>
      </c>
      <c r="N10" s="31">
        <v>15.65</v>
      </c>
      <c r="O10" s="14" t="s">
        <v>113</v>
      </c>
      <c r="P10" s="20">
        <v>0</v>
      </c>
      <c r="S10" s="20" t="b">
        <v>1</v>
      </c>
      <c r="T10" s="20">
        <v>255</v>
      </c>
      <c r="U10" s="20" t="s">
        <v>116</v>
      </c>
      <c r="V10" s="20" t="s">
        <v>117</v>
      </c>
      <c r="W10" s="31">
        <v>15.84</v>
      </c>
      <c r="X10" s="14" t="s">
        <v>113</v>
      </c>
      <c r="Y10" s="20">
        <v>0</v>
      </c>
      <c r="AB10" s="20" t="b">
        <v>1</v>
      </c>
      <c r="AC10" s="20">
        <v>65280</v>
      </c>
      <c r="AD10" s="20" t="s">
        <v>118</v>
      </c>
      <c r="AE10" s="20" t="s">
        <v>109</v>
      </c>
      <c r="AF10" s="35"/>
      <c r="AH10" s="20">
        <v>0</v>
      </c>
    </row>
    <row r="11" spans="1:35" ht="14" thickBot="1" x14ac:dyDescent="0.2">
      <c r="A11" s="20" t="b">
        <v>1</v>
      </c>
      <c r="B11" s="20">
        <v>255</v>
      </c>
      <c r="C11" s="20" t="s">
        <v>119</v>
      </c>
      <c r="D11" s="20" t="s">
        <v>120</v>
      </c>
      <c r="E11" s="31">
        <v>24.68</v>
      </c>
      <c r="F11" s="14" t="s">
        <v>121</v>
      </c>
      <c r="G11" s="20">
        <v>0</v>
      </c>
      <c r="J11" s="20" t="b">
        <v>1</v>
      </c>
      <c r="K11" s="20">
        <v>255</v>
      </c>
      <c r="L11" s="20" t="s">
        <v>122</v>
      </c>
      <c r="M11" s="20" t="s">
        <v>123</v>
      </c>
      <c r="N11" s="31">
        <v>23.52</v>
      </c>
      <c r="O11" s="14" t="s">
        <v>121</v>
      </c>
      <c r="P11" s="20">
        <v>0</v>
      </c>
      <c r="S11" s="20" t="b">
        <v>1</v>
      </c>
      <c r="T11" s="20">
        <v>255</v>
      </c>
      <c r="U11" s="20" t="s">
        <v>124</v>
      </c>
      <c r="V11" s="20" t="s">
        <v>125</v>
      </c>
      <c r="W11" s="31">
        <v>28.97</v>
      </c>
      <c r="X11" s="14" t="s">
        <v>121</v>
      </c>
      <c r="Y11" s="20">
        <v>0</v>
      </c>
      <c r="AB11" s="20" t="b">
        <v>1</v>
      </c>
      <c r="AC11" s="20">
        <v>255</v>
      </c>
      <c r="AD11" s="20" t="s">
        <v>126</v>
      </c>
      <c r="AE11" s="20" t="s">
        <v>109</v>
      </c>
      <c r="AF11" s="36">
        <v>34.22</v>
      </c>
      <c r="AH11" s="20">
        <v>0</v>
      </c>
    </row>
    <row r="12" spans="1:35" x14ac:dyDescent="0.15">
      <c r="A12" s="20" t="b">
        <v>1</v>
      </c>
      <c r="B12" s="20">
        <v>255</v>
      </c>
      <c r="C12" s="20" t="s">
        <v>127</v>
      </c>
      <c r="D12" s="20" t="s">
        <v>128</v>
      </c>
      <c r="E12" s="31">
        <v>24.3</v>
      </c>
      <c r="F12" s="14" t="s">
        <v>129</v>
      </c>
      <c r="G12" s="20">
        <v>0</v>
      </c>
      <c r="J12" s="20" t="b">
        <v>1</v>
      </c>
      <c r="K12" s="20">
        <v>255</v>
      </c>
      <c r="L12" s="20" t="s">
        <v>130</v>
      </c>
      <c r="M12" s="20" t="s">
        <v>131</v>
      </c>
      <c r="N12" s="31">
        <v>24.85</v>
      </c>
      <c r="O12" s="14" t="s">
        <v>129</v>
      </c>
      <c r="P12" s="20">
        <v>0</v>
      </c>
      <c r="S12" s="20" t="b">
        <v>1</v>
      </c>
      <c r="T12" s="20">
        <v>255</v>
      </c>
      <c r="U12" s="20" t="s">
        <v>132</v>
      </c>
      <c r="V12" s="20" t="s">
        <v>133</v>
      </c>
      <c r="W12" s="31">
        <v>28.55</v>
      </c>
      <c r="X12" s="14" t="s">
        <v>129</v>
      </c>
      <c r="Y12" s="20">
        <v>0</v>
      </c>
    </row>
    <row r="13" spans="1:35" x14ac:dyDescent="0.15">
      <c r="A13" s="20" t="b">
        <v>1</v>
      </c>
      <c r="B13" s="20">
        <v>255</v>
      </c>
      <c r="C13" s="20" t="s">
        <v>134</v>
      </c>
      <c r="D13" s="20" t="s">
        <v>135</v>
      </c>
      <c r="E13" s="31">
        <v>28.82</v>
      </c>
      <c r="F13" s="14" t="s">
        <v>136</v>
      </c>
      <c r="G13" s="20">
        <v>0</v>
      </c>
      <c r="J13" s="20" t="b">
        <v>1</v>
      </c>
      <c r="K13" s="20">
        <v>255</v>
      </c>
      <c r="L13" s="20" t="s">
        <v>137</v>
      </c>
      <c r="M13" s="20" t="s">
        <v>138</v>
      </c>
      <c r="N13" s="31">
        <v>26.99</v>
      </c>
      <c r="O13" s="14" t="s">
        <v>136</v>
      </c>
      <c r="P13" s="20">
        <v>0</v>
      </c>
      <c r="S13" s="20" t="b">
        <v>1</v>
      </c>
      <c r="T13" s="20">
        <v>255</v>
      </c>
      <c r="U13" s="20" t="s">
        <v>139</v>
      </c>
      <c r="V13" s="20" t="s">
        <v>140</v>
      </c>
      <c r="W13" s="31">
        <v>30.33</v>
      </c>
      <c r="X13" s="14" t="s">
        <v>136</v>
      </c>
      <c r="Y13" s="20">
        <v>0</v>
      </c>
    </row>
    <row r="14" spans="1:35" x14ac:dyDescent="0.15">
      <c r="A14" s="20" t="b">
        <v>1</v>
      </c>
      <c r="B14" s="20">
        <v>255</v>
      </c>
      <c r="C14" s="20" t="s">
        <v>141</v>
      </c>
      <c r="D14" s="20" t="s">
        <v>142</v>
      </c>
      <c r="E14" s="31">
        <v>32.39</v>
      </c>
      <c r="F14" s="14" t="s">
        <v>143</v>
      </c>
      <c r="G14" s="20">
        <v>0</v>
      </c>
      <c r="J14" s="20" t="b">
        <v>1</v>
      </c>
      <c r="K14" s="20">
        <v>255</v>
      </c>
      <c r="L14" s="20" t="s">
        <v>144</v>
      </c>
      <c r="M14" s="20" t="s">
        <v>145</v>
      </c>
      <c r="N14" s="31">
        <v>31.42</v>
      </c>
      <c r="O14" s="14" t="s">
        <v>143</v>
      </c>
      <c r="P14" s="20">
        <v>0</v>
      </c>
      <c r="S14" s="20" t="b">
        <v>1</v>
      </c>
      <c r="T14" s="20">
        <v>255</v>
      </c>
      <c r="U14" s="20" t="s">
        <v>146</v>
      </c>
      <c r="V14" s="20" t="s">
        <v>147</v>
      </c>
      <c r="W14" s="31">
        <v>32.81</v>
      </c>
      <c r="X14" s="14" t="s">
        <v>143</v>
      </c>
      <c r="Y14" s="20">
        <v>0</v>
      </c>
    </row>
    <row r="15" spans="1:35" x14ac:dyDescent="0.15">
      <c r="A15" s="20" t="b">
        <v>1</v>
      </c>
      <c r="B15" s="20">
        <v>255</v>
      </c>
      <c r="C15" s="20" t="s">
        <v>148</v>
      </c>
      <c r="D15" s="20" t="s">
        <v>149</v>
      </c>
      <c r="E15" s="37">
        <v>35</v>
      </c>
      <c r="F15" s="14" t="s">
        <v>150</v>
      </c>
      <c r="G15" s="20">
        <v>0</v>
      </c>
      <c r="H15" s="34" t="s">
        <v>110</v>
      </c>
      <c r="J15" s="20" t="b">
        <v>1</v>
      </c>
      <c r="K15" s="20">
        <v>255</v>
      </c>
      <c r="L15" s="20" t="s">
        <v>151</v>
      </c>
      <c r="M15" s="20" t="s">
        <v>152</v>
      </c>
      <c r="N15" s="37">
        <v>33.119999999999997</v>
      </c>
      <c r="O15" s="14" t="s">
        <v>150</v>
      </c>
      <c r="P15" s="20">
        <v>0</v>
      </c>
      <c r="S15" s="20" t="b">
        <v>1</v>
      </c>
      <c r="T15" s="20">
        <v>65280</v>
      </c>
      <c r="U15" s="20" t="s">
        <v>153</v>
      </c>
      <c r="V15" s="20" t="s">
        <v>154</v>
      </c>
      <c r="W15" s="37"/>
      <c r="X15" s="14" t="s">
        <v>150</v>
      </c>
      <c r="Y15" s="20">
        <v>0</v>
      </c>
    </row>
    <row r="16" spans="1:35" x14ac:dyDescent="0.15">
      <c r="A16" s="20" t="b">
        <v>1</v>
      </c>
      <c r="B16" s="20">
        <v>255</v>
      </c>
      <c r="C16" s="20" t="s">
        <v>155</v>
      </c>
      <c r="D16" s="20" t="s">
        <v>156</v>
      </c>
      <c r="E16" s="37">
        <v>35</v>
      </c>
      <c r="F16" s="14" t="s">
        <v>157</v>
      </c>
      <c r="G16" s="20">
        <v>0</v>
      </c>
      <c r="H16" s="34" t="s">
        <v>110</v>
      </c>
      <c r="J16" s="20" t="b">
        <v>1</v>
      </c>
      <c r="K16" s="20">
        <v>255</v>
      </c>
      <c r="L16" s="20" t="s">
        <v>158</v>
      </c>
      <c r="M16" s="20" t="s">
        <v>159</v>
      </c>
      <c r="N16" s="37">
        <v>33.68</v>
      </c>
      <c r="O16" s="14" t="s">
        <v>157</v>
      </c>
      <c r="P16" s="20">
        <v>0</v>
      </c>
      <c r="S16" s="20" t="b">
        <v>1</v>
      </c>
      <c r="T16" s="20">
        <v>65280</v>
      </c>
      <c r="U16" s="20" t="s">
        <v>160</v>
      </c>
      <c r="V16" s="20" t="s">
        <v>161</v>
      </c>
      <c r="W16" s="37"/>
      <c r="X16" s="14" t="s">
        <v>157</v>
      </c>
      <c r="Y16" s="20">
        <v>0</v>
      </c>
    </row>
    <row r="17" spans="1:26" x14ac:dyDescent="0.15">
      <c r="A17" s="20" t="b">
        <v>1</v>
      </c>
      <c r="B17" s="20">
        <v>65280</v>
      </c>
      <c r="C17" s="20" t="s">
        <v>162</v>
      </c>
      <c r="D17" s="20" t="s">
        <v>163</v>
      </c>
      <c r="E17" s="37"/>
      <c r="F17" s="14" t="s">
        <v>164</v>
      </c>
      <c r="G17" s="20">
        <v>0</v>
      </c>
      <c r="J17" s="20" t="b">
        <v>1</v>
      </c>
      <c r="K17" s="20">
        <v>65280</v>
      </c>
      <c r="L17" s="20" t="s">
        <v>165</v>
      </c>
      <c r="M17" s="20" t="s">
        <v>166</v>
      </c>
      <c r="N17" s="38"/>
      <c r="O17" s="14" t="s">
        <v>164</v>
      </c>
      <c r="P17" s="20">
        <v>0</v>
      </c>
      <c r="S17" s="20" t="b">
        <v>1</v>
      </c>
      <c r="T17" s="20">
        <v>65280</v>
      </c>
      <c r="U17" s="20" t="s">
        <v>167</v>
      </c>
      <c r="V17" s="20" t="s">
        <v>168</v>
      </c>
      <c r="W17" s="37"/>
      <c r="X17" s="14" t="s">
        <v>164</v>
      </c>
      <c r="Y17" s="20">
        <v>0</v>
      </c>
    </row>
    <row r="18" spans="1:26" x14ac:dyDescent="0.15">
      <c r="A18" s="20" t="b">
        <v>1</v>
      </c>
      <c r="B18" s="20">
        <v>65280</v>
      </c>
      <c r="C18" s="20" t="s">
        <v>169</v>
      </c>
      <c r="D18" s="20" t="s">
        <v>170</v>
      </c>
      <c r="E18" s="39"/>
      <c r="F18" s="40" t="s">
        <v>171</v>
      </c>
      <c r="G18" s="20">
        <v>0</v>
      </c>
      <c r="J18" s="20" t="b">
        <v>1</v>
      </c>
      <c r="K18" s="20">
        <v>255</v>
      </c>
      <c r="L18" s="20" t="s">
        <v>172</v>
      </c>
      <c r="M18" s="20" t="s">
        <v>173</v>
      </c>
      <c r="N18" s="39">
        <v>31.64</v>
      </c>
      <c r="O18" s="40" t="s">
        <v>171</v>
      </c>
      <c r="P18" s="20">
        <v>0</v>
      </c>
      <c r="S18" s="20" t="b">
        <v>1</v>
      </c>
      <c r="T18" s="20">
        <v>65280</v>
      </c>
      <c r="U18" s="20" t="s">
        <v>174</v>
      </c>
      <c r="V18" s="20" t="s">
        <v>175</v>
      </c>
      <c r="W18" s="39"/>
      <c r="X18" s="40" t="s">
        <v>171</v>
      </c>
      <c r="Y18" s="20">
        <v>0</v>
      </c>
    </row>
    <row r="19" spans="1:26" x14ac:dyDescent="0.15">
      <c r="A19" s="20" t="b">
        <v>1</v>
      </c>
      <c r="B19" s="20">
        <v>255</v>
      </c>
      <c r="C19" s="20" t="s">
        <v>176</v>
      </c>
      <c r="D19" s="20" t="s">
        <v>102</v>
      </c>
      <c r="E19" s="31">
        <v>9.1999999999999993</v>
      </c>
      <c r="F19" s="14" t="s">
        <v>103</v>
      </c>
      <c r="G19" s="20">
        <v>0</v>
      </c>
      <c r="J19" s="20" t="b">
        <v>1</v>
      </c>
      <c r="K19" s="20">
        <v>255</v>
      </c>
      <c r="L19" s="20" t="s">
        <v>177</v>
      </c>
      <c r="M19" s="20" t="s">
        <v>105</v>
      </c>
      <c r="N19" s="31">
        <v>9.27</v>
      </c>
      <c r="O19" s="14" t="s">
        <v>103</v>
      </c>
      <c r="P19" s="20">
        <v>0</v>
      </c>
      <c r="S19" s="20" t="b">
        <v>1</v>
      </c>
      <c r="T19" s="20">
        <v>255</v>
      </c>
      <c r="U19" s="20" t="s">
        <v>178</v>
      </c>
      <c r="V19" s="20" t="s">
        <v>107</v>
      </c>
      <c r="W19" s="32">
        <v>16</v>
      </c>
      <c r="X19" s="14" t="s">
        <v>103</v>
      </c>
      <c r="Y19" s="20">
        <v>0</v>
      </c>
    </row>
    <row r="20" spans="1:26" x14ac:dyDescent="0.15">
      <c r="A20" s="20" t="b">
        <v>1</v>
      </c>
      <c r="B20" s="20">
        <v>255</v>
      </c>
      <c r="C20" s="20" t="s">
        <v>179</v>
      </c>
      <c r="D20" s="20" t="s">
        <v>112</v>
      </c>
      <c r="E20" s="31">
        <v>15.79</v>
      </c>
      <c r="F20" s="14" t="s">
        <v>113</v>
      </c>
      <c r="G20" s="20">
        <v>0</v>
      </c>
      <c r="J20" s="20" t="b">
        <v>1</v>
      </c>
      <c r="K20" s="20">
        <v>255</v>
      </c>
      <c r="L20" s="20" t="s">
        <v>180</v>
      </c>
      <c r="M20" s="20" t="s">
        <v>115</v>
      </c>
      <c r="N20" s="31">
        <v>15.8</v>
      </c>
      <c r="O20" s="14" t="s">
        <v>113</v>
      </c>
      <c r="P20" s="20">
        <v>0</v>
      </c>
      <c r="S20" s="20" t="b">
        <v>1</v>
      </c>
      <c r="T20" s="20">
        <v>255</v>
      </c>
      <c r="U20" s="20" t="s">
        <v>181</v>
      </c>
      <c r="V20" s="20" t="s">
        <v>117</v>
      </c>
      <c r="W20" s="31">
        <v>15.85</v>
      </c>
      <c r="X20" s="14" t="s">
        <v>113</v>
      </c>
      <c r="Y20" s="20">
        <v>0</v>
      </c>
    </row>
    <row r="21" spans="1:26" x14ac:dyDescent="0.15">
      <c r="A21" s="20" t="b">
        <v>1</v>
      </c>
      <c r="B21" s="20">
        <v>255</v>
      </c>
      <c r="C21" s="20" t="s">
        <v>182</v>
      </c>
      <c r="D21" s="20" t="s">
        <v>120</v>
      </c>
      <c r="E21" s="31">
        <v>24.82</v>
      </c>
      <c r="F21" s="14" t="s">
        <v>121</v>
      </c>
      <c r="G21" s="20">
        <v>0</v>
      </c>
      <c r="J21" s="20" t="b">
        <v>1</v>
      </c>
      <c r="K21" s="20">
        <v>255</v>
      </c>
      <c r="L21" s="20" t="s">
        <v>183</v>
      </c>
      <c r="M21" s="20" t="s">
        <v>123</v>
      </c>
      <c r="N21" s="31">
        <v>23.58</v>
      </c>
      <c r="O21" s="14" t="s">
        <v>121</v>
      </c>
      <c r="P21" s="20">
        <v>0</v>
      </c>
      <c r="S21" s="20" t="b">
        <v>1</v>
      </c>
      <c r="T21" s="20">
        <v>255</v>
      </c>
      <c r="U21" s="20" t="s">
        <v>184</v>
      </c>
      <c r="V21" s="20" t="s">
        <v>125</v>
      </c>
      <c r="W21" s="31">
        <v>29.44</v>
      </c>
      <c r="X21" s="14" t="s">
        <v>121</v>
      </c>
      <c r="Y21" s="20">
        <v>0</v>
      </c>
    </row>
    <row r="22" spans="1:26" x14ac:dyDescent="0.15">
      <c r="A22" s="20" t="b">
        <v>1</v>
      </c>
      <c r="B22" s="20">
        <v>255</v>
      </c>
      <c r="C22" s="20" t="s">
        <v>185</v>
      </c>
      <c r="D22" s="20" t="s">
        <v>128</v>
      </c>
      <c r="E22" s="31">
        <v>23.96</v>
      </c>
      <c r="F22" s="14" t="s">
        <v>129</v>
      </c>
      <c r="G22" s="20">
        <v>0</v>
      </c>
      <c r="J22" s="20" t="b">
        <v>1</v>
      </c>
      <c r="K22" s="20">
        <v>255</v>
      </c>
      <c r="L22" s="20" t="s">
        <v>186</v>
      </c>
      <c r="M22" s="20" t="s">
        <v>131</v>
      </c>
      <c r="N22" s="31">
        <v>25.03</v>
      </c>
      <c r="O22" s="14" t="s">
        <v>129</v>
      </c>
      <c r="P22" s="20">
        <v>0</v>
      </c>
      <c r="S22" s="20" t="b">
        <v>1</v>
      </c>
      <c r="T22" s="20">
        <v>255</v>
      </c>
      <c r="U22" s="20" t="s">
        <v>187</v>
      </c>
      <c r="V22" s="20" t="s">
        <v>133</v>
      </c>
      <c r="W22" s="31">
        <v>27.99</v>
      </c>
      <c r="X22" s="14" t="s">
        <v>129</v>
      </c>
      <c r="Y22" s="20">
        <v>0</v>
      </c>
    </row>
    <row r="23" spans="1:26" x14ac:dyDescent="0.15">
      <c r="A23" s="20" t="b">
        <v>1</v>
      </c>
      <c r="B23" s="20">
        <v>255</v>
      </c>
      <c r="C23" s="20" t="s">
        <v>188</v>
      </c>
      <c r="D23" s="20" t="s">
        <v>135</v>
      </c>
      <c r="E23" s="31">
        <v>29.33</v>
      </c>
      <c r="F23" s="14" t="s">
        <v>136</v>
      </c>
      <c r="G23" s="20">
        <v>0</v>
      </c>
      <c r="J23" s="20" t="b">
        <v>1</v>
      </c>
      <c r="K23" s="20">
        <v>255</v>
      </c>
      <c r="L23" s="20" t="s">
        <v>189</v>
      </c>
      <c r="M23" s="20" t="s">
        <v>138</v>
      </c>
      <c r="N23" s="31">
        <v>26.68</v>
      </c>
      <c r="O23" s="14" t="s">
        <v>136</v>
      </c>
      <c r="P23" s="20">
        <v>0</v>
      </c>
      <c r="S23" s="20" t="b">
        <v>1</v>
      </c>
      <c r="T23" s="20">
        <v>255</v>
      </c>
      <c r="U23" s="20" t="s">
        <v>190</v>
      </c>
      <c r="V23" s="20" t="s">
        <v>140</v>
      </c>
      <c r="W23" s="31">
        <v>29.79</v>
      </c>
      <c r="X23" s="14" t="s">
        <v>136</v>
      </c>
      <c r="Y23" s="20">
        <v>0</v>
      </c>
    </row>
    <row r="24" spans="1:26" x14ac:dyDescent="0.15">
      <c r="A24" s="20" t="b">
        <v>1</v>
      </c>
      <c r="B24" s="20">
        <v>255</v>
      </c>
      <c r="C24" s="20" t="s">
        <v>191</v>
      </c>
      <c r="D24" s="20" t="s">
        <v>142</v>
      </c>
      <c r="E24" s="31">
        <v>31.58</v>
      </c>
      <c r="F24" s="14" t="s">
        <v>143</v>
      </c>
      <c r="G24" s="20">
        <v>0</v>
      </c>
      <c r="J24" s="20" t="b">
        <v>1</v>
      </c>
      <c r="K24" s="20">
        <v>255</v>
      </c>
      <c r="L24" s="20" t="s">
        <v>192</v>
      </c>
      <c r="M24" s="20" t="s">
        <v>145</v>
      </c>
      <c r="N24" s="31">
        <v>31.23</v>
      </c>
      <c r="O24" s="14" t="s">
        <v>143</v>
      </c>
      <c r="P24" s="20">
        <v>0</v>
      </c>
      <c r="S24" s="20" t="b">
        <v>1</v>
      </c>
      <c r="T24" s="20">
        <v>255</v>
      </c>
      <c r="U24" s="20" t="s">
        <v>193</v>
      </c>
      <c r="V24" s="20" t="s">
        <v>147</v>
      </c>
      <c r="W24" s="31">
        <v>33.799999999999997</v>
      </c>
      <c r="X24" s="14" t="s">
        <v>143</v>
      </c>
      <c r="Y24" s="20">
        <v>0</v>
      </c>
    </row>
    <row r="25" spans="1:26" x14ac:dyDescent="0.15">
      <c r="A25" s="20" t="b">
        <v>1</v>
      </c>
      <c r="B25" s="20">
        <v>255</v>
      </c>
      <c r="C25" s="20" t="s">
        <v>194</v>
      </c>
      <c r="D25" s="20" t="s">
        <v>149</v>
      </c>
      <c r="E25" s="37">
        <v>33.33</v>
      </c>
      <c r="F25" s="14" t="s">
        <v>150</v>
      </c>
      <c r="G25" s="20">
        <v>0</v>
      </c>
      <c r="J25" s="20" t="b">
        <v>1</v>
      </c>
      <c r="K25" s="20">
        <v>255</v>
      </c>
      <c r="L25" s="20" t="s">
        <v>195</v>
      </c>
      <c r="M25" s="20" t="s">
        <v>152</v>
      </c>
      <c r="N25" s="37">
        <v>35</v>
      </c>
      <c r="O25" s="14" t="s">
        <v>150</v>
      </c>
      <c r="P25" s="20">
        <v>0</v>
      </c>
      <c r="Q25" s="34" t="s">
        <v>110</v>
      </c>
      <c r="S25" s="20" t="b">
        <v>1</v>
      </c>
      <c r="T25" s="20">
        <v>65280</v>
      </c>
      <c r="U25" s="20" t="s">
        <v>196</v>
      </c>
      <c r="V25" s="20" t="s">
        <v>154</v>
      </c>
      <c r="W25" s="37"/>
      <c r="X25" s="14" t="s">
        <v>150</v>
      </c>
      <c r="Y25" s="20">
        <v>0</v>
      </c>
    </row>
    <row r="26" spans="1:26" x14ac:dyDescent="0.15">
      <c r="A26" s="20" t="b">
        <v>1</v>
      </c>
      <c r="B26" s="20">
        <v>65280</v>
      </c>
      <c r="C26" s="20" t="s">
        <v>197</v>
      </c>
      <c r="D26" s="20" t="s">
        <v>156</v>
      </c>
      <c r="E26" s="37"/>
      <c r="F26" s="14" t="s">
        <v>157</v>
      </c>
      <c r="G26" s="20">
        <v>0</v>
      </c>
      <c r="J26" s="20" t="b">
        <v>1</v>
      </c>
      <c r="K26" s="20">
        <v>255</v>
      </c>
      <c r="L26" s="20" t="s">
        <v>198</v>
      </c>
      <c r="M26" s="20" t="s">
        <v>159</v>
      </c>
      <c r="N26" s="37">
        <v>31.65</v>
      </c>
      <c r="O26" s="14" t="s">
        <v>157</v>
      </c>
      <c r="P26" s="20">
        <v>0</v>
      </c>
      <c r="S26" s="20" t="b">
        <v>1</v>
      </c>
      <c r="T26" s="20">
        <v>255</v>
      </c>
      <c r="U26" s="20" t="s">
        <v>199</v>
      </c>
      <c r="V26" s="20" t="s">
        <v>161</v>
      </c>
      <c r="W26" s="37">
        <v>35</v>
      </c>
      <c r="X26" s="14" t="s">
        <v>157</v>
      </c>
      <c r="Y26" s="20">
        <v>0</v>
      </c>
      <c r="Z26" s="34" t="s">
        <v>110</v>
      </c>
    </row>
    <row r="27" spans="1:26" x14ac:dyDescent="0.15">
      <c r="A27" s="20" t="b">
        <v>1</v>
      </c>
      <c r="B27" s="20">
        <v>255</v>
      </c>
      <c r="C27" s="20" t="s">
        <v>200</v>
      </c>
      <c r="D27" s="20" t="s">
        <v>163</v>
      </c>
      <c r="E27" s="37">
        <v>35</v>
      </c>
      <c r="F27" s="14" t="s">
        <v>164</v>
      </c>
      <c r="G27" s="20">
        <v>0</v>
      </c>
      <c r="H27" s="34" t="s">
        <v>110</v>
      </c>
      <c r="J27" s="20" t="b">
        <v>1</v>
      </c>
      <c r="K27" s="20">
        <v>16711680</v>
      </c>
      <c r="L27" s="20" t="s">
        <v>201</v>
      </c>
      <c r="M27" s="20" t="s">
        <v>166</v>
      </c>
      <c r="N27" s="37">
        <v>35</v>
      </c>
      <c r="O27" s="14" t="s">
        <v>164</v>
      </c>
      <c r="P27" s="20">
        <v>0</v>
      </c>
      <c r="Q27" s="34" t="s">
        <v>202</v>
      </c>
      <c r="S27" s="20" t="b">
        <v>1</v>
      </c>
      <c r="T27" s="20">
        <v>255</v>
      </c>
      <c r="U27" s="20" t="s">
        <v>203</v>
      </c>
      <c r="V27" s="20" t="s">
        <v>168</v>
      </c>
      <c r="W27" s="37">
        <v>35</v>
      </c>
      <c r="X27" s="14" t="s">
        <v>164</v>
      </c>
      <c r="Y27" s="20">
        <v>0</v>
      </c>
      <c r="Z27" s="34" t="s">
        <v>110</v>
      </c>
    </row>
    <row r="28" spans="1:26" x14ac:dyDescent="0.15">
      <c r="A28" s="20" t="b">
        <v>1</v>
      </c>
      <c r="B28" s="20">
        <v>65280</v>
      </c>
      <c r="C28" s="20" t="s">
        <v>204</v>
      </c>
      <c r="D28" s="20" t="s">
        <v>170</v>
      </c>
      <c r="E28" s="39"/>
      <c r="F28" s="40" t="s">
        <v>171</v>
      </c>
      <c r="G28" s="20">
        <v>0</v>
      </c>
      <c r="J28" s="20" t="b">
        <v>1</v>
      </c>
      <c r="K28" s="20">
        <v>255</v>
      </c>
      <c r="L28" s="20" t="s">
        <v>205</v>
      </c>
      <c r="M28" s="20" t="s">
        <v>173</v>
      </c>
      <c r="N28" s="39">
        <v>34.18</v>
      </c>
      <c r="O28" s="40" t="s">
        <v>171</v>
      </c>
      <c r="P28" s="20">
        <v>0</v>
      </c>
      <c r="S28" s="20" t="b">
        <v>1</v>
      </c>
      <c r="T28" s="20">
        <v>65280</v>
      </c>
      <c r="U28" s="20" t="s">
        <v>206</v>
      </c>
      <c r="V28" s="20" t="s">
        <v>175</v>
      </c>
      <c r="W28" s="39"/>
      <c r="X28" s="40" t="s">
        <v>171</v>
      </c>
      <c r="Y28" s="20">
        <v>0</v>
      </c>
    </row>
    <row r="29" spans="1:26" x14ac:dyDescent="0.15">
      <c r="A29" s="20" t="b">
        <v>1</v>
      </c>
      <c r="B29" s="20">
        <v>255</v>
      </c>
      <c r="C29" s="20" t="s">
        <v>207</v>
      </c>
      <c r="D29" s="20" t="s">
        <v>102</v>
      </c>
      <c r="E29" s="31">
        <v>9.27</v>
      </c>
      <c r="F29" s="14" t="s">
        <v>103</v>
      </c>
      <c r="G29" s="20">
        <v>0</v>
      </c>
      <c r="J29" s="20" t="b">
        <v>1</v>
      </c>
      <c r="K29" s="20">
        <v>255</v>
      </c>
      <c r="L29" s="20" t="s">
        <v>208</v>
      </c>
      <c r="M29" s="20" t="s">
        <v>105</v>
      </c>
      <c r="N29" s="31">
        <v>9.27</v>
      </c>
      <c r="O29" s="14" t="s">
        <v>103</v>
      </c>
      <c r="P29" s="20">
        <v>0</v>
      </c>
      <c r="S29" s="20" t="b">
        <v>1</v>
      </c>
      <c r="T29" s="20">
        <v>255</v>
      </c>
      <c r="U29" s="20" t="s">
        <v>209</v>
      </c>
      <c r="V29" s="20" t="s">
        <v>107</v>
      </c>
      <c r="W29" s="32">
        <v>29</v>
      </c>
      <c r="X29" s="14" t="s">
        <v>103</v>
      </c>
      <c r="Y29" s="20">
        <v>0</v>
      </c>
    </row>
    <row r="30" spans="1:26" x14ac:dyDescent="0.15">
      <c r="A30" s="20" t="b">
        <v>1</v>
      </c>
      <c r="B30" s="20">
        <v>255</v>
      </c>
      <c r="C30" s="20" t="s">
        <v>210</v>
      </c>
      <c r="D30" s="20" t="s">
        <v>112</v>
      </c>
      <c r="E30" s="31">
        <v>15.7</v>
      </c>
      <c r="F30" s="14" t="s">
        <v>113</v>
      </c>
      <c r="G30" s="20">
        <v>0</v>
      </c>
      <c r="J30" s="20" t="b">
        <v>1</v>
      </c>
      <c r="K30" s="20">
        <v>255</v>
      </c>
      <c r="L30" s="20" t="s">
        <v>211</v>
      </c>
      <c r="M30" s="20" t="s">
        <v>115</v>
      </c>
      <c r="N30" s="31">
        <v>15.82</v>
      </c>
      <c r="O30" s="14" t="s">
        <v>113</v>
      </c>
      <c r="P30" s="20">
        <v>0</v>
      </c>
      <c r="S30" s="20" t="b">
        <v>1</v>
      </c>
      <c r="T30" s="20">
        <v>255</v>
      </c>
      <c r="U30" s="20" t="s">
        <v>212</v>
      </c>
      <c r="V30" s="20" t="s">
        <v>117</v>
      </c>
      <c r="W30" s="31">
        <v>15.92</v>
      </c>
      <c r="X30" s="14" t="s">
        <v>113</v>
      </c>
      <c r="Y30" s="20">
        <v>0</v>
      </c>
    </row>
    <row r="31" spans="1:26" x14ac:dyDescent="0.15">
      <c r="A31" s="20" t="b">
        <v>1</v>
      </c>
      <c r="B31" s="20">
        <v>255</v>
      </c>
      <c r="C31" s="20" t="s">
        <v>213</v>
      </c>
      <c r="D31" s="20" t="s">
        <v>120</v>
      </c>
      <c r="E31" s="31">
        <v>25.14</v>
      </c>
      <c r="F31" s="14" t="s">
        <v>121</v>
      </c>
      <c r="G31" s="20">
        <v>0</v>
      </c>
      <c r="J31" s="20" t="b">
        <v>1</v>
      </c>
      <c r="K31" s="20">
        <v>255</v>
      </c>
      <c r="L31" s="20" t="s">
        <v>214</v>
      </c>
      <c r="M31" s="20" t="s">
        <v>123</v>
      </c>
      <c r="N31" s="31">
        <v>23.51</v>
      </c>
      <c r="O31" s="14" t="s">
        <v>121</v>
      </c>
      <c r="P31" s="20">
        <v>0</v>
      </c>
      <c r="S31" s="20" t="b">
        <v>1</v>
      </c>
      <c r="T31" s="20">
        <v>255</v>
      </c>
      <c r="U31" s="20" t="s">
        <v>215</v>
      </c>
      <c r="V31" s="20" t="s">
        <v>125</v>
      </c>
      <c r="W31" s="31">
        <v>29.58</v>
      </c>
      <c r="X31" s="14" t="s">
        <v>121</v>
      </c>
      <c r="Y31" s="20">
        <v>0</v>
      </c>
    </row>
    <row r="32" spans="1:26" x14ac:dyDescent="0.15">
      <c r="A32" s="20" t="b">
        <v>1</v>
      </c>
      <c r="B32" s="20">
        <v>255</v>
      </c>
      <c r="C32" s="20" t="s">
        <v>216</v>
      </c>
      <c r="D32" s="20" t="s">
        <v>128</v>
      </c>
      <c r="E32" s="31">
        <v>24.11</v>
      </c>
      <c r="F32" s="14" t="s">
        <v>129</v>
      </c>
      <c r="G32" s="20">
        <v>0</v>
      </c>
      <c r="J32" s="20" t="b">
        <v>1</v>
      </c>
      <c r="K32" s="20">
        <v>255</v>
      </c>
      <c r="L32" s="20" t="s">
        <v>217</v>
      </c>
      <c r="M32" s="20" t="s">
        <v>131</v>
      </c>
      <c r="N32" s="31">
        <v>25.06</v>
      </c>
      <c r="O32" s="14" t="s">
        <v>129</v>
      </c>
      <c r="P32" s="20">
        <v>0</v>
      </c>
      <c r="S32" s="20" t="b">
        <v>1</v>
      </c>
      <c r="T32" s="20">
        <v>255</v>
      </c>
      <c r="U32" s="20" t="s">
        <v>218</v>
      </c>
      <c r="V32" s="20" t="s">
        <v>133</v>
      </c>
      <c r="W32" s="31">
        <v>28.46</v>
      </c>
      <c r="X32" s="14" t="s">
        <v>129</v>
      </c>
      <c r="Y32" s="20">
        <v>0</v>
      </c>
    </row>
    <row r="33" spans="1:32" x14ac:dyDescent="0.15">
      <c r="A33" s="20" t="b">
        <v>1</v>
      </c>
      <c r="B33" s="20">
        <v>255</v>
      </c>
      <c r="C33" s="20" t="s">
        <v>219</v>
      </c>
      <c r="D33" s="20" t="s">
        <v>135</v>
      </c>
      <c r="E33" s="31">
        <v>29.44</v>
      </c>
      <c r="F33" s="14" t="s">
        <v>136</v>
      </c>
      <c r="G33" s="20">
        <v>0</v>
      </c>
      <c r="J33" s="20" t="b">
        <v>1</v>
      </c>
      <c r="K33" s="20">
        <v>255</v>
      </c>
      <c r="L33" s="20" t="s">
        <v>220</v>
      </c>
      <c r="M33" s="20" t="s">
        <v>138</v>
      </c>
      <c r="N33" s="31">
        <v>26.52</v>
      </c>
      <c r="O33" s="14" t="s">
        <v>136</v>
      </c>
      <c r="P33" s="20">
        <v>0</v>
      </c>
      <c r="S33" s="20" t="b">
        <v>1</v>
      </c>
      <c r="T33" s="20">
        <v>255</v>
      </c>
      <c r="U33" s="20" t="s">
        <v>221</v>
      </c>
      <c r="V33" s="20" t="s">
        <v>140</v>
      </c>
      <c r="W33" s="31">
        <v>28.9</v>
      </c>
      <c r="X33" s="14" t="s">
        <v>136</v>
      </c>
      <c r="Y33" s="20">
        <v>0</v>
      </c>
    </row>
    <row r="34" spans="1:32" x14ac:dyDescent="0.15">
      <c r="A34" s="20" t="b">
        <v>1</v>
      </c>
      <c r="B34" s="20">
        <v>255</v>
      </c>
      <c r="C34" s="20" t="s">
        <v>222</v>
      </c>
      <c r="D34" s="20" t="s">
        <v>142</v>
      </c>
      <c r="E34" s="31">
        <v>31.16</v>
      </c>
      <c r="F34" s="14" t="s">
        <v>143</v>
      </c>
      <c r="G34" s="20">
        <v>0</v>
      </c>
      <c r="J34" s="20" t="b">
        <v>1</v>
      </c>
      <c r="K34" s="20">
        <v>255</v>
      </c>
      <c r="L34" s="20" t="s">
        <v>223</v>
      </c>
      <c r="M34" s="20" t="s">
        <v>145</v>
      </c>
      <c r="N34" s="31">
        <v>29.72</v>
      </c>
      <c r="O34" s="14" t="s">
        <v>143</v>
      </c>
      <c r="P34" s="20">
        <v>0</v>
      </c>
      <c r="S34" s="20" t="b">
        <v>1</v>
      </c>
      <c r="T34" s="20">
        <v>255</v>
      </c>
      <c r="U34" s="20" t="s">
        <v>224</v>
      </c>
      <c r="V34" s="20" t="s">
        <v>147</v>
      </c>
      <c r="W34" s="31">
        <v>33.200000000000003</v>
      </c>
      <c r="X34" s="14" t="s">
        <v>143</v>
      </c>
      <c r="Y34" s="20">
        <v>0</v>
      </c>
    </row>
    <row r="35" spans="1:32" x14ac:dyDescent="0.15">
      <c r="A35" s="20" t="b">
        <v>1</v>
      </c>
      <c r="B35" s="20">
        <v>255</v>
      </c>
      <c r="C35" s="20" t="s">
        <v>225</v>
      </c>
      <c r="D35" s="20" t="s">
        <v>149</v>
      </c>
      <c r="E35" s="37">
        <v>33.07</v>
      </c>
      <c r="F35" s="14" t="s">
        <v>150</v>
      </c>
      <c r="G35" s="20">
        <v>0</v>
      </c>
      <c r="J35" s="20" t="b">
        <v>1</v>
      </c>
      <c r="K35" s="20">
        <v>255</v>
      </c>
      <c r="L35" s="20" t="s">
        <v>226</v>
      </c>
      <c r="M35" s="20" t="s">
        <v>152</v>
      </c>
      <c r="N35" s="37">
        <v>32.85</v>
      </c>
      <c r="O35" s="14" t="s">
        <v>150</v>
      </c>
      <c r="P35" s="20">
        <v>0</v>
      </c>
      <c r="S35" s="20" t="b">
        <v>1</v>
      </c>
      <c r="T35" s="20">
        <v>65280</v>
      </c>
      <c r="U35" s="20" t="s">
        <v>227</v>
      </c>
      <c r="V35" s="20" t="s">
        <v>154</v>
      </c>
      <c r="W35" s="37"/>
      <c r="X35" s="14" t="s">
        <v>150</v>
      </c>
      <c r="Y35" s="20">
        <v>0</v>
      </c>
    </row>
    <row r="36" spans="1:32" x14ac:dyDescent="0.15">
      <c r="A36" s="20" t="b">
        <v>1</v>
      </c>
      <c r="B36" s="20">
        <v>255</v>
      </c>
      <c r="C36" s="20" t="s">
        <v>228</v>
      </c>
      <c r="D36" s="20" t="s">
        <v>156</v>
      </c>
      <c r="E36" s="37">
        <v>35</v>
      </c>
      <c r="F36" s="14" t="s">
        <v>157</v>
      </c>
      <c r="G36" s="20">
        <v>0</v>
      </c>
      <c r="H36" s="34" t="s">
        <v>110</v>
      </c>
      <c r="J36" s="20" t="b">
        <v>1</v>
      </c>
      <c r="K36" s="20">
        <v>255</v>
      </c>
      <c r="L36" s="20" t="s">
        <v>229</v>
      </c>
      <c r="M36" s="20" t="s">
        <v>159</v>
      </c>
      <c r="N36" s="37">
        <v>33.380000000000003</v>
      </c>
      <c r="O36" s="14" t="s">
        <v>157</v>
      </c>
      <c r="P36" s="20">
        <v>0</v>
      </c>
      <c r="S36" s="20" t="b">
        <v>1</v>
      </c>
      <c r="T36" s="20">
        <v>255</v>
      </c>
      <c r="U36" s="20" t="s">
        <v>230</v>
      </c>
      <c r="V36" s="20" t="s">
        <v>161</v>
      </c>
      <c r="W36" s="37">
        <v>35</v>
      </c>
      <c r="X36" s="14" t="s">
        <v>157</v>
      </c>
      <c r="Y36" s="20">
        <v>0</v>
      </c>
      <c r="Z36" s="34" t="s">
        <v>110</v>
      </c>
    </row>
    <row r="37" spans="1:32" x14ac:dyDescent="0.15">
      <c r="A37" s="20" t="b">
        <v>1</v>
      </c>
      <c r="B37" s="20">
        <v>65280</v>
      </c>
      <c r="C37" s="20" t="s">
        <v>231</v>
      </c>
      <c r="D37" s="20" t="s">
        <v>163</v>
      </c>
      <c r="E37" s="37"/>
      <c r="F37" s="14" t="s">
        <v>164</v>
      </c>
      <c r="G37" s="20">
        <v>0</v>
      </c>
      <c r="J37" s="20" t="b">
        <v>1</v>
      </c>
      <c r="K37" s="20">
        <v>65280</v>
      </c>
      <c r="L37" s="20" t="s">
        <v>232</v>
      </c>
      <c r="M37" s="20" t="s">
        <v>166</v>
      </c>
      <c r="N37" s="37"/>
      <c r="O37" s="14" t="s">
        <v>164</v>
      </c>
      <c r="P37" s="20">
        <v>0</v>
      </c>
      <c r="S37" s="20" t="b">
        <v>1</v>
      </c>
      <c r="T37" s="20">
        <v>255</v>
      </c>
      <c r="U37" s="20" t="s">
        <v>233</v>
      </c>
      <c r="V37" s="20" t="s">
        <v>168</v>
      </c>
      <c r="W37" s="37">
        <v>35</v>
      </c>
      <c r="X37" s="14" t="s">
        <v>164</v>
      </c>
      <c r="Y37" s="20">
        <v>0</v>
      </c>
      <c r="Z37" s="34" t="s">
        <v>110</v>
      </c>
    </row>
    <row r="38" spans="1:32" x14ac:dyDescent="0.15">
      <c r="A38" s="20" t="b">
        <v>1</v>
      </c>
      <c r="B38" s="20">
        <v>65280</v>
      </c>
      <c r="C38" s="20" t="s">
        <v>234</v>
      </c>
      <c r="D38" s="20" t="s">
        <v>170</v>
      </c>
      <c r="E38" s="39"/>
      <c r="F38" s="40" t="s">
        <v>171</v>
      </c>
      <c r="G38" s="20">
        <v>0</v>
      </c>
      <c r="J38" s="20" t="b">
        <v>1</v>
      </c>
      <c r="K38" s="20">
        <v>255</v>
      </c>
      <c r="L38" s="20" t="s">
        <v>235</v>
      </c>
      <c r="M38" s="20" t="s">
        <v>173</v>
      </c>
      <c r="N38" s="39">
        <v>33.450000000000003</v>
      </c>
      <c r="O38" s="40" t="s">
        <v>171</v>
      </c>
      <c r="P38" s="20">
        <v>0</v>
      </c>
      <c r="S38" s="20" t="b">
        <v>1</v>
      </c>
      <c r="T38" s="20">
        <v>65280</v>
      </c>
      <c r="U38" s="20" t="s">
        <v>236</v>
      </c>
      <c r="V38" s="20" t="s">
        <v>175</v>
      </c>
      <c r="W38" s="39"/>
      <c r="X38" s="40" t="s">
        <v>171</v>
      </c>
      <c r="Y38" s="20">
        <v>0</v>
      </c>
    </row>
    <row r="41" spans="1:32" ht="14" thickBot="1" x14ac:dyDescent="0.2">
      <c r="A41" s="21" t="s">
        <v>237</v>
      </c>
    </row>
    <row r="42" spans="1:32" ht="14" thickBot="1" x14ac:dyDescent="0.2">
      <c r="A42" s="41" t="s">
        <v>83</v>
      </c>
      <c r="B42" s="41" t="s">
        <v>87</v>
      </c>
      <c r="J42" s="41" t="s">
        <v>83</v>
      </c>
      <c r="K42" s="41" t="s">
        <v>89</v>
      </c>
      <c r="S42" s="41" t="s">
        <v>83</v>
      </c>
      <c r="T42" s="41" t="s">
        <v>90</v>
      </c>
      <c r="AB42" s="42" t="s">
        <v>91</v>
      </c>
      <c r="AC42" s="28"/>
    </row>
    <row r="43" spans="1:32" x14ac:dyDescent="0.15">
      <c r="A43" s="20" t="s">
        <v>238</v>
      </c>
      <c r="J43" s="20" t="s">
        <v>238</v>
      </c>
      <c r="S43" s="20" t="s">
        <v>238</v>
      </c>
      <c r="AB43" s="20" t="s">
        <v>238</v>
      </c>
    </row>
    <row r="44" spans="1:32" ht="14" thickBot="1" x14ac:dyDescent="0.2">
      <c r="A44" s="20" t="s">
        <v>239</v>
      </c>
      <c r="B44" s="29" t="s">
        <v>240</v>
      </c>
      <c r="C44" s="29" t="s">
        <v>241</v>
      </c>
      <c r="D44" s="43" t="s">
        <v>242</v>
      </c>
      <c r="E44" s="20" t="s">
        <v>243</v>
      </c>
      <c r="J44" s="20" t="s">
        <v>239</v>
      </c>
      <c r="K44" s="29" t="s">
        <v>240</v>
      </c>
      <c r="L44" s="29" t="s">
        <v>241</v>
      </c>
      <c r="M44" s="43" t="s">
        <v>242</v>
      </c>
      <c r="N44" s="20" t="s">
        <v>243</v>
      </c>
      <c r="S44" s="20" t="s">
        <v>239</v>
      </c>
      <c r="T44" s="29" t="s">
        <v>240</v>
      </c>
      <c r="U44" s="29" t="s">
        <v>241</v>
      </c>
      <c r="V44" s="43" t="s">
        <v>242</v>
      </c>
      <c r="W44" s="20" t="s">
        <v>243</v>
      </c>
      <c r="AB44" s="20" t="s">
        <v>239</v>
      </c>
      <c r="AC44" s="31" t="s">
        <v>240</v>
      </c>
      <c r="AD44" s="31" t="s">
        <v>241</v>
      </c>
      <c r="AE44" s="20" t="s">
        <v>242</v>
      </c>
      <c r="AF44" s="20" t="s">
        <v>243</v>
      </c>
    </row>
    <row r="45" spans="1:32" ht="14" thickBot="1" x14ac:dyDescent="0.2">
      <c r="A45" s="20" t="s">
        <v>244</v>
      </c>
      <c r="B45" s="44">
        <v>9.3099492983601593</v>
      </c>
      <c r="C45" s="44">
        <v>0.13457248505240499</v>
      </c>
      <c r="D45" s="45" t="s">
        <v>103</v>
      </c>
      <c r="J45" s="20" t="s">
        <v>245</v>
      </c>
      <c r="K45" s="44">
        <v>9.2396126347942502</v>
      </c>
      <c r="L45" s="44">
        <v>5.1255077974665601E-2</v>
      </c>
      <c r="M45" s="45" t="s">
        <v>103</v>
      </c>
      <c r="S45" s="20" t="s">
        <v>246</v>
      </c>
      <c r="T45" s="44">
        <v>18.436712710397799</v>
      </c>
      <c r="U45" s="46">
        <v>9.5841949016202399</v>
      </c>
      <c r="V45" s="45" t="s">
        <v>103</v>
      </c>
      <c r="AB45" s="20" t="s">
        <v>247</v>
      </c>
      <c r="AC45" s="47">
        <v>34.612416188483401</v>
      </c>
      <c r="AD45" s="48">
        <v>0.548126282803022</v>
      </c>
      <c r="AE45" s="20">
        <v>0</v>
      </c>
      <c r="AF45" s="20">
        <v>0</v>
      </c>
    </row>
    <row r="46" spans="1:32" x14ac:dyDescent="0.15">
      <c r="A46" s="20" t="s">
        <v>248</v>
      </c>
      <c r="B46" s="44">
        <v>16.008136515565699</v>
      </c>
      <c r="C46" s="49">
        <v>0.45985418851878401</v>
      </c>
      <c r="D46" s="45" t="s">
        <v>113</v>
      </c>
      <c r="J46" s="20" t="s">
        <v>249</v>
      </c>
      <c r="K46" s="44">
        <v>15.757205205124301</v>
      </c>
      <c r="L46" s="44">
        <v>9.1323354406383894E-2</v>
      </c>
      <c r="M46" s="45" t="s">
        <v>113</v>
      </c>
      <c r="S46" s="20" t="s">
        <v>250</v>
      </c>
      <c r="T46" s="44">
        <v>15.871420809598501</v>
      </c>
      <c r="U46" s="44">
        <v>4.3656347843720203E-2</v>
      </c>
      <c r="V46" s="45" t="s">
        <v>113</v>
      </c>
    </row>
    <row r="47" spans="1:32" x14ac:dyDescent="0.15">
      <c r="A47" s="20" t="s">
        <v>251</v>
      </c>
      <c r="B47" s="44">
        <v>24.8798723455205</v>
      </c>
      <c r="C47" s="44">
        <v>0.238691963226809</v>
      </c>
      <c r="D47" s="45" t="s">
        <v>121</v>
      </c>
      <c r="J47" s="20" t="s">
        <v>252</v>
      </c>
      <c r="K47" s="44">
        <v>23.534844632307099</v>
      </c>
      <c r="L47" s="44">
        <v>3.4945016802162901E-2</v>
      </c>
      <c r="M47" s="45" t="s">
        <v>121</v>
      </c>
      <c r="S47" s="20" t="s">
        <v>253</v>
      </c>
      <c r="T47" s="44">
        <v>29.329920818286499</v>
      </c>
      <c r="U47" s="44">
        <v>0.318483677359086</v>
      </c>
      <c r="V47" s="45" t="s">
        <v>121</v>
      </c>
    </row>
    <row r="48" spans="1:32" x14ac:dyDescent="0.15">
      <c r="A48" s="20" t="s">
        <v>254</v>
      </c>
      <c r="B48" s="44">
        <v>24.1222857660578</v>
      </c>
      <c r="C48" s="44">
        <v>0.16835423187118101</v>
      </c>
      <c r="D48" s="45" t="s">
        <v>129</v>
      </c>
      <c r="J48" s="20" t="s">
        <v>255</v>
      </c>
      <c r="K48" s="44">
        <v>24.9817787271834</v>
      </c>
      <c r="L48" s="44">
        <v>0.11507834689004801</v>
      </c>
      <c r="M48" s="45" t="s">
        <v>129</v>
      </c>
      <c r="S48" s="20" t="s">
        <v>256</v>
      </c>
      <c r="T48" s="44">
        <v>28.335095946697599</v>
      </c>
      <c r="U48" s="44">
        <v>0.30119710545663197</v>
      </c>
      <c r="V48" s="45" t="s">
        <v>129</v>
      </c>
    </row>
    <row r="49" spans="1:22" x14ac:dyDescent="0.15">
      <c r="A49" s="20" t="s">
        <v>257</v>
      </c>
      <c r="B49" s="44">
        <v>29.196914084714098</v>
      </c>
      <c r="C49" s="44">
        <v>0.330589504699214</v>
      </c>
      <c r="D49" s="45" t="s">
        <v>136</v>
      </c>
      <c r="J49" s="20" t="s">
        <v>258</v>
      </c>
      <c r="K49" s="44">
        <v>26.7299656259488</v>
      </c>
      <c r="L49" s="44">
        <v>0.23865812188271501</v>
      </c>
      <c r="M49" s="45" t="s">
        <v>136</v>
      </c>
      <c r="S49" s="20" t="s">
        <v>259</v>
      </c>
      <c r="T49" s="44">
        <v>29.671942482828602</v>
      </c>
      <c r="U49" s="49">
        <v>0.72434107627702904</v>
      </c>
      <c r="V49" s="45" t="s">
        <v>136</v>
      </c>
    </row>
    <row r="50" spans="1:22" x14ac:dyDescent="0.15">
      <c r="A50" s="20" t="s">
        <v>260</v>
      </c>
      <c r="B50" s="44">
        <v>31.709320513768699</v>
      </c>
      <c r="C50" s="44">
        <v>0.62714535534606697</v>
      </c>
      <c r="D50" s="45" t="s">
        <v>143</v>
      </c>
      <c r="J50" s="20" t="s">
        <v>261</v>
      </c>
      <c r="K50" s="44">
        <v>30.791109111648701</v>
      </c>
      <c r="L50" s="49">
        <v>0.93219217191812498</v>
      </c>
      <c r="M50" s="45" t="s">
        <v>143</v>
      </c>
      <c r="S50" s="20" t="s">
        <v>262</v>
      </c>
      <c r="T50" s="44">
        <v>33.268711080411499</v>
      </c>
      <c r="U50" s="49">
        <v>0.50323044243886805</v>
      </c>
      <c r="V50" s="45" t="s">
        <v>143</v>
      </c>
    </row>
    <row r="51" spans="1:22" x14ac:dyDescent="0.15">
      <c r="A51" s="20" t="s">
        <v>263</v>
      </c>
      <c r="B51" s="50">
        <v>33.800928915705597</v>
      </c>
      <c r="C51" s="49">
        <v>1.04685502899814</v>
      </c>
      <c r="D51" s="45" t="s">
        <v>150</v>
      </c>
      <c r="J51" s="20" t="s">
        <v>264</v>
      </c>
      <c r="K51" s="50">
        <v>33.656071959564301</v>
      </c>
      <c r="L51" s="44">
        <v>1.1715935300707501</v>
      </c>
      <c r="M51" s="45" t="s">
        <v>150</v>
      </c>
      <c r="S51" s="20" t="s">
        <v>265</v>
      </c>
      <c r="T51" s="50">
        <v>0</v>
      </c>
      <c r="U51" s="44">
        <v>0</v>
      </c>
      <c r="V51" s="45" t="s">
        <v>150</v>
      </c>
    </row>
    <row r="52" spans="1:22" x14ac:dyDescent="0.15">
      <c r="A52" s="20" t="s">
        <v>266</v>
      </c>
      <c r="B52" s="50">
        <v>35</v>
      </c>
      <c r="C52" s="44">
        <v>0</v>
      </c>
      <c r="D52" s="45" t="s">
        <v>157</v>
      </c>
      <c r="J52" s="20" t="s">
        <v>267</v>
      </c>
      <c r="K52" s="50">
        <v>32.903389768518302</v>
      </c>
      <c r="L52" s="44">
        <v>1.09224439378883</v>
      </c>
      <c r="M52" s="45" t="s">
        <v>157</v>
      </c>
      <c r="S52" s="20" t="s">
        <v>268</v>
      </c>
      <c r="T52" s="50">
        <v>35</v>
      </c>
      <c r="U52" s="44">
        <v>0</v>
      </c>
      <c r="V52" s="45" t="s">
        <v>157</v>
      </c>
    </row>
    <row r="53" spans="1:22" x14ac:dyDescent="0.15">
      <c r="A53" s="20" t="s">
        <v>269</v>
      </c>
      <c r="B53" s="50">
        <v>35</v>
      </c>
      <c r="C53" s="44">
        <v>0</v>
      </c>
      <c r="D53" s="45" t="s">
        <v>164</v>
      </c>
      <c r="J53" s="20" t="s">
        <v>270</v>
      </c>
      <c r="K53" s="50">
        <v>35</v>
      </c>
      <c r="L53" s="44">
        <v>0</v>
      </c>
      <c r="M53" s="45" t="s">
        <v>164</v>
      </c>
      <c r="S53" s="20" t="s">
        <v>271</v>
      </c>
      <c r="T53" s="50">
        <v>35</v>
      </c>
      <c r="U53" s="44">
        <v>0</v>
      </c>
      <c r="V53" s="45" t="s">
        <v>164</v>
      </c>
    </row>
    <row r="54" spans="1:22" x14ac:dyDescent="0.15">
      <c r="A54" s="20" t="s">
        <v>272</v>
      </c>
      <c r="B54" s="50">
        <v>0</v>
      </c>
      <c r="C54" s="44">
        <v>0</v>
      </c>
      <c r="D54" s="45" t="s">
        <v>171</v>
      </c>
      <c r="J54" s="20" t="s">
        <v>273</v>
      </c>
      <c r="K54" s="50">
        <v>33.088080999488902</v>
      </c>
      <c r="L54" s="44">
        <v>1.3089313185678999</v>
      </c>
      <c r="M54" s="45" t="s">
        <v>171</v>
      </c>
      <c r="S54" s="20" t="s">
        <v>274</v>
      </c>
      <c r="T54" s="50">
        <v>0</v>
      </c>
      <c r="U54" s="44">
        <v>0</v>
      </c>
      <c r="V54" s="45" t="s">
        <v>171</v>
      </c>
    </row>
    <row r="57" spans="1:22" x14ac:dyDescent="0.15">
      <c r="B57" s="21"/>
      <c r="C57" s="31" t="s">
        <v>275</v>
      </c>
      <c r="D57" s="21"/>
    </row>
    <row r="58" spans="1:22" x14ac:dyDescent="0.15">
      <c r="B58" s="21" t="s">
        <v>87</v>
      </c>
      <c r="C58" s="31" t="s">
        <v>276</v>
      </c>
      <c r="D58" s="21"/>
    </row>
    <row r="59" spans="1:22" x14ac:dyDescent="0.15">
      <c r="B59" s="21" t="s">
        <v>89</v>
      </c>
      <c r="C59" s="31" t="s">
        <v>276</v>
      </c>
      <c r="D59" s="21"/>
    </row>
    <row r="60" spans="1:22" x14ac:dyDescent="0.15">
      <c r="B60" s="21" t="s">
        <v>90</v>
      </c>
      <c r="C60" s="31" t="s">
        <v>276</v>
      </c>
      <c r="D60" s="21"/>
    </row>
    <row r="62" spans="1:22" x14ac:dyDescent="0.15">
      <c r="A62" s="21" t="s">
        <v>83</v>
      </c>
      <c r="B62" s="21" t="s">
        <v>277</v>
      </c>
    </row>
    <row r="63" spans="1:22" x14ac:dyDescent="0.15">
      <c r="A63" s="14"/>
      <c r="B63" s="31" t="s">
        <v>278</v>
      </c>
      <c r="C63" s="31" t="s">
        <v>279</v>
      </c>
    </row>
    <row r="64" spans="1:22" x14ac:dyDescent="0.15">
      <c r="A64" s="45" t="s">
        <v>103</v>
      </c>
      <c r="B64" s="51">
        <f t="shared" ref="B64:B73" si="0">AVERAGE(B45,K45,T45)</f>
        <v>12.328758214517402</v>
      </c>
      <c r="C64" s="52">
        <f t="shared" ref="C64:C73" si="1">STDEV(B45,K45,T45)</f>
        <v>5.2897606660764502</v>
      </c>
    </row>
    <row r="65" spans="1:3" x14ac:dyDescent="0.15">
      <c r="A65" s="45" t="s">
        <v>113</v>
      </c>
      <c r="B65" s="53">
        <f t="shared" si="0"/>
        <v>15.878920843429499</v>
      </c>
      <c r="C65" s="53">
        <f t="shared" si="1"/>
        <v>0.12563366794199302</v>
      </c>
    </row>
    <row r="66" spans="1:3" x14ac:dyDescent="0.15">
      <c r="A66" s="45" t="s">
        <v>121</v>
      </c>
      <c r="B66" s="53">
        <f t="shared" si="0"/>
        <v>25.914879265371365</v>
      </c>
      <c r="C66" s="53">
        <f t="shared" si="1"/>
        <v>3.0330111264930717</v>
      </c>
    </row>
    <row r="67" spans="1:3" x14ac:dyDescent="0.15">
      <c r="A67" s="45" t="s">
        <v>129</v>
      </c>
      <c r="B67" s="53">
        <f t="shared" si="0"/>
        <v>25.813053479979601</v>
      </c>
      <c r="C67" s="53">
        <f t="shared" si="1"/>
        <v>2.2260291306501072</v>
      </c>
    </row>
    <row r="68" spans="1:3" x14ac:dyDescent="0.15">
      <c r="A68" s="45" t="s">
        <v>136</v>
      </c>
      <c r="B68" s="53">
        <f t="shared" si="0"/>
        <v>28.532940731163833</v>
      </c>
      <c r="C68" s="53">
        <f t="shared" si="1"/>
        <v>1.5793835560979725</v>
      </c>
    </row>
    <row r="69" spans="1:3" x14ac:dyDescent="0.15">
      <c r="A69" s="45" t="s">
        <v>143</v>
      </c>
      <c r="B69" s="53">
        <f t="shared" si="0"/>
        <v>31.923046901942968</v>
      </c>
      <c r="C69" s="53">
        <f t="shared" si="1"/>
        <v>1.2525522366974706</v>
      </c>
    </row>
    <row r="70" spans="1:3" x14ac:dyDescent="0.15">
      <c r="A70" s="45" t="s">
        <v>150</v>
      </c>
      <c r="B70" s="54">
        <f t="shared" si="0"/>
        <v>22.485666958423298</v>
      </c>
      <c r="C70" s="55">
        <f t="shared" si="1"/>
        <v>19.473293501826614</v>
      </c>
    </row>
    <row r="71" spans="1:3" x14ac:dyDescent="0.15">
      <c r="A71" s="45" t="s">
        <v>157</v>
      </c>
      <c r="B71" s="54">
        <f t="shared" si="0"/>
        <v>34.301129922839436</v>
      </c>
      <c r="C71" s="55">
        <f t="shared" si="1"/>
        <v>1.2104784815316818</v>
      </c>
    </row>
    <row r="72" spans="1:3" x14ac:dyDescent="0.15">
      <c r="A72" s="45" t="s">
        <v>164</v>
      </c>
      <c r="B72" s="54">
        <f t="shared" si="0"/>
        <v>35</v>
      </c>
      <c r="C72" s="55">
        <f t="shared" si="1"/>
        <v>0</v>
      </c>
    </row>
    <row r="73" spans="1:3" x14ac:dyDescent="0.15">
      <c r="A73" s="45" t="s">
        <v>171</v>
      </c>
      <c r="B73" s="54">
        <f t="shared" si="0"/>
        <v>11.029360333162968</v>
      </c>
      <c r="C73" s="55">
        <f t="shared" si="1"/>
        <v>19.1034124720230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A6A24-FAA8-EB46-B769-08FD72DADB8C}">
  <dimension ref="A1:F55"/>
  <sheetViews>
    <sheetView tabSelected="1" workbookViewId="0">
      <selection activeCell="D20" sqref="D20"/>
    </sheetView>
  </sheetViews>
  <sheetFormatPr baseColWidth="10" defaultRowHeight="13" x14ac:dyDescent="0.15"/>
  <cols>
    <col min="1" max="2" width="10.83203125" style="1"/>
    <col min="3" max="3" width="17.5" style="1" customWidth="1"/>
    <col min="4" max="4" width="18.6640625" style="1" customWidth="1"/>
    <col min="5" max="5" width="15.33203125" style="1" customWidth="1"/>
    <col min="6" max="6" width="16.5" style="1" customWidth="1"/>
    <col min="7" max="16384" width="10.83203125" style="1"/>
  </cols>
  <sheetData>
    <row r="1" spans="1:6" x14ac:dyDescent="0.15">
      <c r="A1" s="56" t="s">
        <v>33</v>
      </c>
      <c r="B1" s="58" t="s">
        <v>34</v>
      </c>
      <c r="C1" s="60" t="s">
        <v>280</v>
      </c>
      <c r="D1" s="61"/>
      <c r="E1" s="60" t="s">
        <v>281</v>
      </c>
      <c r="F1" s="62"/>
    </row>
    <row r="2" spans="1:6" ht="14" thickBot="1" x14ac:dyDescent="0.2">
      <c r="A2" s="57"/>
      <c r="B2" s="59"/>
      <c r="C2" s="8" t="s">
        <v>282</v>
      </c>
      <c r="D2" s="9" t="s">
        <v>283</v>
      </c>
      <c r="E2" s="8" t="s">
        <v>282</v>
      </c>
      <c r="F2" s="10" t="s">
        <v>283</v>
      </c>
    </row>
    <row r="3" spans="1:6" x14ac:dyDescent="0.15">
      <c r="A3" s="11" t="s">
        <v>36</v>
      </c>
      <c r="B3" s="12" t="s">
        <v>37</v>
      </c>
      <c r="C3" s="4">
        <v>9.8333333333333339</v>
      </c>
      <c r="D3" s="5">
        <v>0.24006943440041079</v>
      </c>
      <c r="E3" s="4">
        <v>29.41</v>
      </c>
      <c r="F3" s="5">
        <v>0.28687976575562268</v>
      </c>
    </row>
    <row r="4" spans="1:6" x14ac:dyDescent="0.15">
      <c r="A4" s="13" t="s">
        <v>284</v>
      </c>
      <c r="B4" s="15" t="s">
        <v>37</v>
      </c>
      <c r="C4" s="16">
        <v>9.3566666666666674</v>
      </c>
      <c r="D4" s="17">
        <v>0.22030282189144379</v>
      </c>
      <c r="E4" s="16">
        <v>35</v>
      </c>
      <c r="F4" s="17">
        <v>0</v>
      </c>
    </row>
    <row r="5" spans="1:6" x14ac:dyDescent="0.15">
      <c r="A5" s="13" t="s">
        <v>38</v>
      </c>
      <c r="B5" s="15" t="s">
        <v>37</v>
      </c>
      <c r="C5" s="16">
        <v>7.48</v>
      </c>
      <c r="D5" s="17">
        <v>1.0000000000000231E-2</v>
      </c>
      <c r="E5" s="16">
        <v>17.993333333333336</v>
      </c>
      <c r="F5" s="17">
        <v>0.12220201853215662</v>
      </c>
    </row>
    <row r="6" spans="1:6" x14ac:dyDescent="0.15">
      <c r="A6" s="13" t="s">
        <v>39</v>
      </c>
      <c r="B6" s="15" t="s">
        <v>37</v>
      </c>
      <c r="C6" s="16">
        <v>8.5499999999999989</v>
      </c>
      <c r="D6" s="17">
        <v>4.3588989435406823E-2</v>
      </c>
      <c r="E6" s="16">
        <v>25.41333333333333</v>
      </c>
      <c r="F6" s="17">
        <v>0.10503967504392528</v>
      </c>
    </row>
    <row r="7" spans="1:6" x14ac:dyDescent="0.15">
      <c r="A7" s="13" t="s">
        <v>40</v>
      </c>
      <c r="B7" s="15" t="s">
        <v>37</v>
      </c>
      <c r="C7" s="16">
        <v>8.5766666666666662</v>
      </c>
      <c r="D7" s="17">
        <v>3.2145502536643514E-2</v>
      </c>
      <c r="E7" s="16">
        <v>12.763333333333334</v>
      </c>
      <c r="F7" s="17">
        <v>0.4389001405027495</v>
      </c>
    </row>
    <row r="8" spans="1:6" x14ac:dyDescent="0.15">
      <c r="A8" s="13" t="s">
        <v>41</v>
      </c>
      <c r="B8" s="15" t="s">
        <v>37</v>
      </c>
      <c r="C8" s="16">
        <v>9.9533333333333331</v>
      </c>
      <c r="D8" s="17">
        <v>5.0332229568471533E-2</v>
      </c>
      <c r="E8" s="16">
        <v>15.553333333333335</v>
      </c>
      <c r="F8" s="17">
        <v>2.0816659994661878E-2</v>
      </c>
    </row>
    <row r="9" spans="1:6" x14ac:dyDescent="0.15">
      <c r="A9" s="13" t="s">
        <v>285</v>
      </c>
      <c r="B9" s="15" t="s">
        <v>37</v>
      </c>
      <c r="C9" s="16">
        <v>9.6066666666666674</v>
      </c>
      <c r="D9" s="17">
        <v>7.2341781380701839E-2</v>
      </c>
      <c r="E9" s="16">
        <v>35</v>
      </c>
      <c r="F9" s="17">
        <v>0</v>
      </c>
    </row>
    <row r="10" spans="1:6" x14ac:dyDescent="0.15">
      <c r="A10" s="13" t="s">
        <v>286</v>
      </c>
      <c r="B10" s="15" t="s">
        <v>37</v>
      </c>
      <c r="C10" s="16">
        <v>9.14</v>
      </c>
      <c r="D10" s="17">
        <v>0</v>
      </c>
      <c r="E10" s="16">
        <v>17.463333333333335</v>
      </c>
      <c r="F10" s="17">
        <v>0.13503086067019551</v>
      </c>
    </row>
    <row r="11" spans="1:6" x14ac:dyDescent="0.15">
      <c r="A11" s="13" t="s">
        <v>42</v>
      </c>
      <c r="B11" s="15" t="s">
        <v>37</v>
      </c>
      <c r="C11" s="16">
        <v>8.1199999999999992</v>
      </c>
      <c r="D11" s="17">
        <v>0.45923850012820178</v>
      </c>
      <c r="E11" s="16">
        <v>19.663333333333334</v>
      </c>
      <c r="F11" s="17">
        <v>0.10969655114602926</v>
      </c>
    </row>
    <row r="12" spans="1:6" x14ac:dyDescent="0.15">
      <c r="A12" s="16" t="s">
        <v>43</v>
      </c>
      <c r="B12" s="15" t="s">
        <v>37</v>
      </c>
      <c r="C12" s="16">
        <v>7.74</v>
      </c>
      <c r="D12" s="17">
        <v>1.4142135623730649E-2</v>
      </c>
      <c r="E12" s="16">
        <v>21.645</v>
      </c>
      <c r="F12" s="17">
        <v>0.20506096654409819</v>
      </c>
    </row>
    <row r="13" spans="1:6" x14ac:dyDescent="0.15">
      <c r="A13" s="13" t="s">
        <v>44</v>
      </c>
      <c r="B13" s="15" t="s">
        <v>45</v>
      </c>
      <c r="C13" s="16">
        <v>7.5433333333333339</v>
      </c>
      <c r="D13" s="17">
        <v>3.0550504633039155E-2</v>
      </c>
      <c r="E13" s="16">
        <v>25.400000000000002</v>
      </c>
      <c r="F13" s="17">
        <v>0.13747727084867498</v>
      </c>
    </row>
    <row r="14" spans="1:6" x14ac:dyDescent="0.15">
      <c r="A14" s="13" t="s">
        <v>46</v>
      </c>
      <c r="B14" s="18" t="s">
        <v>37</v>
      </c>
      <c r="C14" s="16">
        <v>9.1166666666666671</v>
      </c>
      <c r="D14" s="17">
        <v>7.3711147958319373E-2</v>
      </c>
      <c r="E14" s="16">
        <v>16.93</v>
      </c>
      <c r="F14" s="17">
        <v>1.1358256908522548</v>
      </c>
    </row>
    <row r="15" spans="1:6" x14ac:dyDescent="0.15">
      <c r="A15" s="13" t="s">
        <v>47</v>
      </c>
      <c r="B15" s="18" t="s">
        <v>37</v>
      </c>
      <c r="C15" s="16">
        <v>11.583333333333334</v>
      </c>
      <c r="D15" s="17">
        <v>6.8068592855540705E-2</v>
      </c>
      <c r="E15" s="16">
        <v>17.13</v>
      </c>
      <c r="F15" s="17">
        <v>0.37040518354904284</v>
      </c>
    </row>
    <row r="16" spans="1:6" x14ac:dyDescent="0.15">
      <c r="A16" s="13" t="s">
        <v>287</v>
      </c>
      <c r="B16" s="18" t="s">
        <v>37</v>
      </c>
      <c r="C16" s="16">
        <v>8.73</v>
      </c>
      <c r="D16" s="17">
        <v>7.0710678118654502E-2</v>
      </c>
      <c r="E16" s="16">
        <v>15.654999999999999</v>
      </c>
      <c r="F16" s="17">
        <v>1.6617009357883852</v>
      </c>
    </row>
    <row r="17" spans="1:6" x14ac:dyDescent="0.15">
      <c r="A17" s="13" t="s">
        <v>288</v>
      </c>
      <c r="B17" s="18" t="s">
        <v>37</v>
      </c>
      <c r="C17" s="16">
        <v>8.0649999999999995</v>
      </c>
      <c r="D17" s="17">
        <v>7.7781745930519827E-2</v>
      </c>
      <c r="E17" s="16">
        <v>17.136666666666667</v>
      </c>
      <c r="F17" s="17">
        <v>2.3094010767584539E-2</v>
      </c>
    </row>
    <row r="18" spans="1:6" x14ac:dyDescent="0.15">
      <c r="A18" s="13" t="s">
        <v>289</v>
      </c>
      <c r="B18" s="18" t="s">
        <v>37</v>
      </c>
      <c r="C18" s="16">
        <v>11</v>
      </c>
      <c r="D18" s="17">
        <v>4.3588989435406823E-2</v>
      </c>
      <c r="E18" s="16">
        <v>16.996666666666666</v>
      </c>
      <c r="F18" s="17">
        <v>1.154700538379432E-2</v>
      </c>
    </row>
    <row r="19" spans="1:6" x14ac:dyDescent="0.15">
      <c r="A19" s="13" t="s">
        <v>290</v>
      </c>
      <c r="B19" s="18" t="s">
        <v>37</v>
      </c>
      <c r="C19" s="16">
        <v>11.733333333333334</v>
      </c>
      <c r="D19" s="17">
        <v>0.10969655114602861</v>
      </c>
      <c r="E19" s="16">
        <v>16.006666666666664</v>
      </c>
      <c r="F19" s="17">
        <v>3.0550504633038284E-2</v>
      </c>
    </row>
    <row r="20" spans="1:6" x14ac:dyDescent="0.15">
      <c r="A20" s="13" t="s">
        <v>291</v>
      </c>
      <c r="B20" s="18" t="s">
        <v>37</v>
      </c>
      <c r="C20" s="16">
        <v>8.14</v>
      </c>
      <c r="D20" s="17">
        <v>0</v>
      </c>
      <c r="E20" s="16">
        <v>16.923333333333332</v>
      </c>
      <c r="F20" s="17">
        <v>3.7859388972002424E-2</v>
      </c>
    </row>
    <row r="21" spans="1:6" x14ac:dyDescent="0.15">
      <c r="A21" s="16" t="s">
        <v>48</v>
      </c>
      <c r="B21" s="15" t="s">
        <v>37</v>
      </c>
      <c r="C21" s="16">
        <v>10.039999999999999</v>
      </c>
      <c r="D21" s="17">
        <v>0</v>
      </c>
      <c r="E21" s="16">
        <v>21.613333333333333</v>
      </c>
      <c r="F21" s="17">
        <v>5.1316014394469478E-2</v>
      </c>
    </row>
    <row r="22" spans="1:6" x14ac:dyDescent="0.15">
      <c r="A22" s="16" t="s">
        <v>49</v>
      </c>
      <c r="B22" s="15" t="s">
        <v>37</v>
      </c>
      <c r="C22" s="16">
        <v>8.995000000000001</v>
      </c>
      <c r="D22" s="17">
        <v>0.10606601717798238</v>
      </c>
      <c r="E22" s="16">
        <v>17.680000000000003</v>
      </c>
      <c r="F22" s="17">
        <v>4.5825756949558198E-2</v>
      </c>
    </row>
    <row r="23" spans="1:6" x14ac:dyDescent="0.15">
      <c r="A23" s="16" t="s">
        <v>292</v>
      </c>
      <c r="B23" s="15" t="s">
        <v>37</v>
      </c>
      <c r="C23" s="16">
        <v>8.043333333333333</v>
      </c>
      <c r="D23" s="17">
        <v>9.2915732431775741E-2</v>
      </c>
      <c r="E23" s="16">
        <v>15.88</v>
      </c>
      <c r="F23" s="17">
        <v>0.12165525060596442</v>
      </c>
    </row>
    <row r="24" spans="1:6" x14ac:dyDescent="0.15">
      <c r="A24" s="16" t="s">
        <v>50</v>
      </c>
      <c r="B24" s="15" t="s">
        <v>37</v>
      </c>
      <c r="C24" s="16">
        <v>11.280000000000001</v>
      </c>
      <c r="D24" s="17">
        <v>3.6055512754640105E-2</v>
      </c>
      <c r="E24" s="16">
        <v>15.556666666666667</v>
      </c>
      <c r="F24" s="17">
        <v>4.0414518843273746E-2</v>
      </c>
    </row>
    <row r="25" spans="1:6" x14ac:dyDescent="0.15">
      <c r="A25" s="16" t="s">
        <v>51</v>
      </c>
      <c r="B25" s="15" t="s">
        <v>37</v>
      </c>
      <c r="C25" s="16">
        <v>11.959999999999999</v>
      </c>
      <c r="D25" s="17">
        <v>1.0000000000000675E-2</v>
      </c>
      <c r="E25" s="16">
        <v>20.623333333333335</v>
      </c>
      <c r="F25" s="17">
        <v>2.0816659994660598E-2</v>
      </c>
    </row>
    <row r="26" spans="1:6" x14ac:dyDescent="0.15">
      <c r="A26" s="16" t="s">
        <v>52</v>
      </c>
      <c r="B26" s="15" t="s">
        <v>37</v>
      </c>
      <c r="C26" s="16">
        <v>7.6033333333333344</v>
      </c>
      <c r="D26" s="17">
        <v>2.8867513459481187E-2</v>
      </c>
      <c r="E26" s="16">
        <v>16.696666666666665</v>
      </c>
      <c r="F26" s="17">
        <v>5.0332229568472234E-2</v>
      </c>
    </row>
    <row r="27" spans="1:6" x14ac:dyDescent="0.15">
      <c r="A27" s="16" t="s">
        <v>53</v>
      </c>
      <c r="B27" s="15" t="s">
        <v>37</v>
      </c>
      <c r="C27" s="16">
        <v>7.2600000000000007</v>
      </c>
      <c r="D27" s="17">
        <v>0.12124355652982106</v>
      </c>
      <c r="E27" s="16">
        <v>14.164999999999999</v>
      </c>
      <c r="F27" s="17">
        <v>0.10606601717798238</v>
      </c>
    </row>
    <row r="28" spans="1:6" x14ac:dyDescent="0.15">
      <c r="A28" s="16" t="s">
        <v>54</v>
      </c>
      <c r="B28" s="15" t="s">
        <v>37</v>
      </c>
      <c r="C28" s="16">
        <v>8.2666666666666675</v>
      </c>
      <c r="D28" s="17">
        <v>0.13868429375143124</v>
      </c>
      <c r="E28" s="16">
        <v>22.546666666666667</v>
      </c>
      <c r="F28" s="17">
        <v>4.0414518843273087E-2</v>
      </c>
    </row>
    <row r="29" spans="1:6" x14ac:dyDescent="0.15">
      <c r="A29" s="16" t="s">
        <v>55</v>
      </c>
      <c r="B29" s="15" t="s">
        <v>37</v>
      </c>
      <c r="C29" s="16">
        <v>8.6533333333333342</v>
      </c>
      <c r="D29" s="17">
        <v>8.3864970836061092E-2</v>
      </c>
      <c r="E29" s="16">
        <v>30.133333333333336</v>
      </c>
      <c r="F29" s="17">
        <v>0.37554404979087785</v>
      </c>
    </row>
    <row r="30" spans="1:6" x14ac:dyDescent="0.15">
      <c r="A30" s="16" t="s">
        <v>56</v>
      </c>
      <c r="B30" s="15" t="s">
        <v>37</v>
      </c>
      <c r="C30" s="16">
        <v>8.1033333333333335</v>
      </c>
      <c r="D30" s="17">
        <v>1.527525231651914E-2</v>
      </c>
      <c r="E30" s="16">
        <v>27.146666666666665</v>
      </c>
      <c r="F30" s="17">
        <v>0.14571661996262789</v>
      </c>
    </row>
    <row r="31" spans="1:6" x14ac:dyDescent="0.15">
      <c r="A31" s="16" t="s">
        <v>57</v>
      </c>
      <c r="B31" s="15" t="s">
        <v>37</v>
      </c>
      <c r="C31" s="16">
        <v>7.2866666666666662</v>
      </c>
      <c r="D31" s="17">
        <v>8.0829037686547422E-2</v>
      </c>
      <c r="E31" s="16">
        <v>20.11</v>
      </c>
      <c r="F31" s="17">
        <v>5.2915026221290684E-2</v>
      </c>
    </row>
    <row r="32" spans="1:6" x14ac:dyDescent="0.15">
      <c r="A32" s="16" t="s">
        <v>58</v>
      </c>
      <c r="B32" s="15" t="s">
        <v>37</v>
      </c>
      <c r="C32" s="16">
        <v>9.2233333333333345</v>
      </c>
      <c r="D32" s="17">
        <v>5.0332229568471533E-2</v>
      </c>
      <c r="E32" s="16">
        <v>26.723333333333333</v>
      </c>
      <c r="F32" s="17">
        <v>2.8867513459479646E-2</v>
      </c>
    </row>
    <row r="33" spans="1:6" x14ac:dyDescent="0.15">
      <c r="A33" s="16" t="s">
        <v>59</v>
      </c>
      <c r="B33" s="15" t="s">
        <v>37</v>
      </c>
      <c r="C33" s="16">
        <v>9.09</v>
      </c>
      <c r="D33" s="17">
        <v>2.6457513110645342E-2</v>
      </c>
      <c r="E33" s="16">
        <v>26.793333333333333</v>
      </c>
      <c r="F33" s="17">
        <v>5.77350269189716E-3</v>
      </c>
    </row>
    <row r="34" spans="1:6" x14ac:dyDescent="0.15">
      <c r="A34" s="16" t="s">
        <v>60</v>
      </c>
      <c r="B34" s="15" t="s">
        <v>37</v>
      </c>
      <c r="C34" s="16">
        <v>7.7766666666666664</v>
      </c>
      <c r="D34" s="17">
        <v>3.055050463303877E-2</v>
      </c>
      <c r="E34" s="16">
        <v>21.636666666666667</v>
      </c>
      <c r="F34" s="17">
        <v>1.5275252316518365E-2</v>
      </c>
    </row>
    <row r="35" spans="1:6" x14ac:dyDescent="0.15">
      <c r="A35" s="16" t="s">
        <v>61</v>
      </c>
      <c r="B35" s="15" t="s">
        <v>37</v>
      </c>
      <c r="C35" s="16">
        <v>8.120000000000001</v>
      </c>
      <c r="D35" s="17">
        <v>7.0710678118654502E-2</v>
      </c>
      <c r="E35" s="16">
        <v>26.013333333333332</v>
      </c>
      <c r="F35" s="17">
        <v>0.10115993936995622</v>
      </c>
    </row>
    <row r="36" spans="1:6" x14ac:dyDescent="0.15">
      <c r="A36" s="16" t="s">
        <v>62</v>
      </c>
      <c r="B36" s="15" t="s">
        <v>37</v>
      </c>
      <c r="C36" s="16">
        <v>7.83</v>
      </c>
      <c r="D36" s="17">
        <v>1.4142135623730649E-2</v>
      </c>
      <c r="E36" s="16">
        <v>25.723333333333333</v>
      </c>
      <c r="F36" s="17">
        <v>4.932882862316286E-2</v>
      </c>
    </row>
    <row r="37" spans="1:6" x14ac:dyDescent="0.15">
      <c r="A37" s="16" t="s">
        <v>63</v>
      </c>
      <c r="B37" s="15" t="s">
        <v>37</v>
      </c>
      <c r="C37" s="16">
        <v>8.3166666666666664</v>
      </c>
      <c r="D37" s="17">
        <v>9.8657657246324887E-2</v>
      </c>
      <c r="E37" s="16">
        <v>23.75</v>
      </c>
      <c r="F37" s="17">
        <v>7.9372539331937372E-2</v>
      </c>
    </row>
    <row r="38" spans="1:6" x14ac:dyDescent="0.15">
      <c r="A38" s="16" t="s">
        <v>64</v>
      </c>
      <c r="B38" s="15" t="s">
        <v>37</v>
      </c>
      <c r="C38" s="16">
        <v>8.8433333333333337</v>
      </c>
      <c r="D38" s="17">
        <v>5.5075705472861461E-2</v>
      </c>
      <c r="E38" s="16">
        <v>16.363333333333333</v>
      </c>
      <c r="F38" s="17">
        <v>4.9328828623164067E-2</v>
      </c>
    </row>
    <row r="39" spans="1:6" x14ac:dyDescent="0.15">
      <c r="A39" s="16" t="s">
        <v>65</v>
      </c>
      <c r="B39" s="15" t="s">
        <v>37</v>
      </c>
      <c r="C39" s="16">
        <v>10.9</v>
      </c>
      <c r="D39" s="17">
        <v>6.2449979983984362E-2</v>
      </c>
      <c r="E39" s="16">
        <v>19.436666666666667</v>
      </c>
      <c r="F39" s="17">
        <v>0.10408329997330612</v>
      </c>
    </row>
    <row r="40" spans="1:6" x14ac:dyDescent="0.15">
      <c r="A40" s="16" t="s">
        <v>66</v>
      </c>
      <c r="B40" s="15" t="s">
        <v>37</v>
      </c>
      <c r="C40" s="16">
        <v>9.0749999999999993</v>
      </c>
      <c r="D40" s="17">
        <v>4.9497474683058526E-2</v>
      </c>
      <c r="E40" s="16">
        <v>20.856666666666666</v>
      </c>
      <c r="F40" s="17">
        <v>4.725815626252608E-2</v>
      </c>
    </row>
    <row r="41" spans="1:6" x14ac:dyDescent="0.15">
      <c r="A41" s="16" t="s">
        <v>67</v>
      </c>
      <c r="B41" s="15" t="s">
        <v>37</v>
      </c>
      <c r="C41" s="16">
        <v>8.74</v>
      </c>
      <c r="D41" s="17">
        <v>1.7320508075688402E-2</v>
      </c>
      <c r="E41" s="16">
        <v>12.313333333333333</v>
      </c>
      <c r="F41" s="17">
        <v>0.10969655114602861</v>
      </c>
    </row>
    <row r="42" spans="1:6" x14ac:dyDescent="0.15">
      <c r="A42" s="16" t="s">
        <v>68</v>
      </c>
      <c r="B42" s="15" t="s">
        <v>37</v>
      </c>
      <c r="C42" s="16">
        <v>17.446666666666665</v>
      </c>
      <c r="D42" s="17">
        <v>0.12662279942148388</v>
      </c>
      <c r="E42" s="16">
        <v>22.763333333333335</v>
      </c>
      <c r="F42" s="17">
        <v>7.571877794400407E-2</v>
      </c>
    </row>
    <row r="43" spans="1:6" x14ac:dyDescent="0.15">
      <c r="A43" s="16" t="s">
        <v>69</v>
      </c>
      <c r="B43" s="15" t="s">
        <v>37</v>
      </c>
      <c r="C43" s="16">
        <v>9.2333333333333325</v>
      </c>
      <c r="D43" s="17">
        <v>5.13160143944685E-2</v>
      </c>
      <c r="E43" s="16">
        <v>23.2</v>
      </c>
      <c r="F43" s="17">
        <v>4.3588989435406213E-2</v>
      </c>
    </row>
    <row r="44" spans="1:6" x14ac:dyDescent="0.15">
      <c r="A44" s="16" t="s">
        <v>70</v>
      </c>
      <c r="B44" s="15" t="s">
        <v>37</v>
      </c>
      <c r="C44" s="16">
        <v>8.2249999999999996</v>
      </c>
      <c r="D44" s="17">
        <v>6.3639610306789177E-2</v>
      </c>
      <c r="E44" s="16">
        <v>14.546666666666667</v>
      </c>
      <c r="F44" s="17">
        <v>7.2341781380702852E-2</v>
      </c>
    </row>
    <row r="45" spans="1:6" x14ac:dyDescent="0.15">
      <c r="A45" s="16" t="s">
        <v>71</v>
      </c>
      <c r="B45" s="15" t="s">
        <v>37</v>
      </c>
      <c r="C45" s="16">
        <v>9.0899999999999981</v>
      </c>
      <c r="D45" s="17">
        <v>5.1961524227066236E-2</v>
      </c>
      <c r="E45" s="16">
        <v>17.16</v>
      </c>
      <c r="F45" s="17">
        <v>6.0827625302982365E-2</v>
      </c>
    </row>
    <row r="46" spans="1:6" x14ac:dyDescent="0.15">
      <c r="A46" s="16" t="s">
        <v>72</v>
      </c>
      <c r="B46" s="15" t="s">
        <v>37</v>
      </c>
      <c r="C46" s="16">
        <v>11.08</v>
      </c>
      <c r="D46" s="17">
        <v>7.2111025509279975E-2</v>
      </c>
      <c r="E46" s="16">
        <v>22.093333333333334</v>
      </c>
      <c r="F46" s="17">
        <v>0.1527525231651953</v>
      </c>
    </row>
    <row r="47" spans="1:6" x14ac:dyDescent="0.15">
      <c r="A47" s="16" t="s">
        <v>73</v>
      </c>
      <c r="B47" s="15" t="s">
        <v>37</v>
      </c>
      <c r="C47" s="16">
        <v>19.573333333333334</v>
      </c>
      <c r="D47" s="17">
        <v>4.0414518843272795E-2</v>
      </c>
      <c r="E47" s="16">
        <v>26.536666666666665</v>
      </c>
      <c r="F47" s="17">
        <v>0.19604421270043512</v>
      </c>
    </row>
    <row r="48" spans="1:6" x14ac:dyDescent="0.15">
      <c r="A48" s="13" t="s">
        <v>74</v>
      </c>
      <c r="B48" s="15" t="s">
        <v>37</v>
      </c>
      <c r="C48" s="16">
        <v>8.3600000000000012</v>
      </c>
      <c r="D48" s="17">
        <v>0.18999999999999964</v>
      </c>
      <c r="E48" s="16">
        <v>17.45</v>
      </c>
      <c r="F48" s="17">
        <v>0.12000000000000099</v>
      </c>
    </row>
    <row r="49" spans="1:6" x14ac:dyDescent="0.15">
      <c r="A49" s="16" t="s">
        <v>75</v>
      </c>
      <c r="B49" s="15" t="s">
        <v>37</v>
      </c>
      <c r="C49" s="16">
        <v>8.5</v>
      </c>
      <c r="D49" s="17">
        <v>2.8284271247461298E-2</v>
      </c>
      <c r="E49" s="16">
        <v>27.793333333333333</v>
      </c>
      <c r="F49" s="17">
        <v>8.0829037686547492E-2</v>
      </c>
    </row>
    <row r="50" spans="1:6" x14ac:dyDescent="0.15">
      <c r="A50" s="16" t="s">
        <v>76</v>
      </c>
      <c r="B50" s="15" t="s">
        <v>37</v>
      </c>
      <c r="C50" s="16">
        <v>8.0299999999999994</v>
      </c>
      <c r="D50" s="17">
        <v>3.4641016151377831E-2</v>
      </c>
      <c r="E50" s="16">
        <v>20.613333333333333</v>
      </c>
      <c r="F50" s="17">
        <v>8.9628864398324681E-2</v>
      </c>
    </row>
    <row r="51" spans="1:6" x14ac:dyDescent="0.15">
      <c r="A51" s="16" t="s">
        <v>77</v>
      </c>
      <c r="B51" s="15" t="s">
        <v>37</v>
      </c>
      <c r="C51" s="16">
        <v>9.2166666666666668</v>
      </c>
      <c r="D51" s="17">
        <v>0.19347695814575264</v>
      </c>
      <c r="E51" s="16">
        <v>33.93333333333333</v>
      </c>
      <c r="F51" s="17">
        <v>1.8475208614068022</v>
      </c>
    </row>
    <row r="52" spans="1:6" x14ac:dyDescent="0.15">
      <c r="A52" s="16" t="s">
        <v>78</v>
      </c>
      <c r="B52" s="15" t="s">
        <v>37</v>
      </c>
      <c r="C52" s="16">
        <v>8.1050000000000004</v>
      </c>
      <c r="D52" s="17">
        <v>7.0710678118653244E-3</v>
      </c>
      <c r="E52" s="16">
        <v>24.113333333333333</v>
      </c>
      <c r="F52" s="17">
        <v>8.5049005481154377E-2</v>
      </c>
    </row>
    <row r="53" spans="1:6" x14ac:dyDescent="0.15">
      <c r="A53" s="16" t="s">
        <v>79</v>
      </c>
      <c r="B53" s="15" t="s">
        <v>37</v>
      </c>
      <c r="C53" s="16">
        <v>7.996666666666667</v>
      </c>
      <c r="D53" s="17">
        <v>8.1445278152470574E-2</v>
      </c>
      <c r="E53" s="16">
        <v>15.803333333333335</v>
      </c>
      <c r="F53" s="17">
        <v>2.0816659994661878E-2</v>
      </c>
    </row>
    <row r="54" spans="1:6" x14ac:dyDescent="0.15">
      <c r="A54" s="16" t="s">
        <v>293</v>
      </c>
      <c r="B54" s="15" t="s">
        <v>37</v>
      </c>
      <c r="C54" s="16">
        <v>17.459999999999997</v>
      </c>
      <c r="D54" s="17">
        <v>9.9999999999997868E-3</v>
      </c>
      <c r="E54" s="63">
        <v>35</v>
      </c>
      <c r="F54" s="64">
        <v>0</v>
      </c>
    </row>
    <row r="55" spans="1:6" ht="14" thickBot="1" x14ac:dyDescent="0.2">
      <c r="A55" s="6" t="s">
        <v>294</v>
      </c>
      <c r="B55" s="19" t="s">
        <v>37</v>
      </c>
      <c r="C55" s="6">
        <v>35</v>
      </c>
      <c r="D55" s="7">
        <v>0</v>
      </c>
      <c r="E55" s="6">
        <v>35</v>
      </c>
      <c r="F55" s="7">
        <v>0</v>
      </c>
    </row>
  </sheetData>
  <mergeCells count="4">
    <mergeCell ref="A1:A2"/>
    <mergeCell ref="B1:B2"/>
    <mergeCell ref="C1:D1"/>
    <mergeCell ref="E1:F1"/>
  </mergeCells>
  <conditionalFormatting sqref="A1:A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c</vt:lpstr>
      <vt:lpstr>figure 2d</vt:lpstr>
      <vt:lpstr>figure 2f</vt:lpstr>
      <vt:lpstr>CFU - MS055 nifJ - ct and STD</vt:lpstr>
      <vt:lpstr>stool q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7-13T18:30:44Z</dcterms:created>
  <dcterms:modified xsi:type="dcterms:W3CDTF">2025-11-04T12:12:46Z</dcterms:modified>
</cp:coreProperties>
</file>